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/>
  <mc:AlternateContent xmlns:mc="http://schemas.openxmlformats.org/markup-compatibility/2006">
    <mc:Choice Requires="x15">
      <x15ac:absPath xmlns:x15ac="http://schemas.microsoft.com/office/spreadsheetml/2010/11/ac" url="D:\manuscripts\JCI\JCI submission\Resubmission\FINAL REVISION\"/>
    </mc:Choice>
  </mc:AlternateContent>
  <xr:revisionPtr revIDLastSave="0" documentId="13_ncr:1_{D25C50B1-11EB-445E-AE23-8D86E3637D22}" xr6:coauthVersionLast="47" xr6:coauthVersionMax="47" xr10:uidLastSave="{00000000-0000-0000-0000-000000000000}"/>
  <bookViews>
    <workbookView xWindow="-98" yWindow="-98" windowWidth="19396" windowHeight="10395" firstSheet="28" activeTab="29" xr2:uid="{00000000-000D-0000-FFFF-FFFF00000000}"/>
  </bookViews>
  <sheets>
    <sheet name="1F Left" sheetId="1" r:id="rId1"/>
    <sheet name="1F right" sheetId="2" r:id="rId2"/>
    <sheet name="2B Left" sheetId="3" r:id="rId3"/>
    <sheet name="2B Middle" sheetId="4" r:id="rId4"/>
    <sheet name="2B Right" sheetId="55" r:id="rId5"/>
    <sheet name="2D Left" sheetId="56" r:id="rId6"/>
    <sheet name="2 D' Left" sheetId="5" r:id="rId7"/>
    <sheet name="2D Center" sheetId="6" r:id="rId8"/>
    <sheet name="2D Right" sheetId="7" r:id="rId9"/>
    <sheet name="2 F" sheetId="57" r:id="rId10"/>
    <sheet name="2H Left" sheetId="8" r:id="rId11"/>
    <sheet name="2H Center" sheetId="9" r:id="rId12"/>
    <sheet name="2H Right" sheetId="10" r:id="rId13"/>
    <sheet name="2J  Left" sheetId="11" r:id="rId14"/>
    <sheet name="2J Center" sheetId="12" r:id="rId15"/>
    <sheet name="2J Right" sheetId="13" r:id="rId16"/>
    <sheet name="3 C Top" sheetId="14" r:id="rId17"/>
    <sheet name="3 C Bottom" sheetId="15" r:id="rId18"/>
    <sheet name="3 E Left" sheetId="16" r:id="rId19"/>
    <sheet name="3 E Right" sheetId="17" r:id="rId20"/>
    <sheet name="5B,C " sheetId="19" r:id="rId21"/>
    <sheet name="5 E Left" sheetId="20" r:id="rId22"/>
    <sheet name="5 E Right" sheetId="21" r:id="rId23"/>
    <sheet name="6 B (1)" sheetId="22" r:id="rId24"/>
    <sheet name="6 B (2)" sheetId="23" r:id="rId25"/>
    <sheet name="6 B (3)" sheetId="24" r:id="rId26"/>
    <sheet name="6 B (4)" sheetId="25" r:id="rId27"/>
    <sheet name="6 B (5)" sheetId="26" r:id="rId28"/>
    <sheet name="6 B (6)" sheetId="27" r:id="rId29"/>
    <sheet name="6 D" sheetId="68" r:id="rId30"/>
    <sheet name="7D, E" sheetId="67" r:id="rId31"/>
    <sheet name="7 G Left" sheetId="31" r:id="rId32"/>
    <sheet name="7 G Right" sheetId="32" r:id="rId33"/>
    <sheet name="7 I Left" sheetId="33" r:id="rId34"/>
    <sheet name="7 I Center" sheetId="34" r:id="rId35"/>
    <sheet name="7 I Right" sheetId="35" r:id="rId36"/>
    <sheet name="7 J" sheetId="58" r:id="rId37"/>
    <sheet name="8 B Left" sheetId="28" r:id="rId38"/>
    <sheet name="8 B Center" sheetId="29" r:id="rId39"/>
    <sheet name="8 B  Right" sheetId="30" r:id="rId40"/>
    <sheet name="9 B Top " sheetId="36" r:id="rId41"/>
    <sheet name="9B Bottom" sheetId="37" r:id="rId42"/>
    <sheet name="9 D Top" sheetId="38" r:id="rId43"/>
    <sheet name="9 D Middle" sheetId="39" r:id="rId44"/>
    <sheet name="9 D Bottom" sheetId="40" r:id="rId45"/>
    <sheet name="9 F" sheetId="41" r:id="rId46"/>
    <sheet name="S1G" sheetId="43" r:id="rId47"/>
    <sheet name="S2C Top" sheetId="61" r:id="rId48"/>
    <sheet name="S2C Bottom" sheetId="60" r:id="rId49"/>
    <sheet name="S2F" sheetId="63" r:id="rId50"/>
    <sheet name="S2 H Top" sheetId="62" r:id="rId51"/>
    <sheet name="S2 H Bottom" sheetId="59" r:id="rId52"/>
    <sheet name="S3 B" sheetId="42" r:id="rId53"/>
    <sheet name="S3 D Top" sheetId="44" r:id="rId54"/>
    <sheet name="S3 D Bottom" sheetId="45" r:id="rId55"/>
    <sheet name="S4A" sheetId="46" r:id="rId56"/>
    <sheet name="S4 C" sheetId="47" r:id="rId57"/>
    <sheet name="S5 B Top" sheetId="48" r:id="rId58"/>
    <sheet name="S5 B Bottom" sheetId="49" r:id="rId59"/>
    <sheet name="S6B" sheetId="53" r:id="rId60"/>
    <sheet name="S6D" sheetId="50" r:id="rId61"/>
    <sheet name="S6 F" sheetId="51" r:id="rId62"/>
    <sheet name="S6G" sheetId="52" r:id="rId63"/>
    <sheet name="S7 B" sheetId="64" r:id="rId64"/>
    <sheet name="S7 C" sheetId="65" r:id="rId65"/>
    <sheet name="Sheet3" sheetId="66" r:id="rId66"/>
  </sheets>
  <calcPr calcId="181029"/>
</workbook>
</file>

<file path=xl/calcChain.xml><?xml version="1.0" encoding="utf-8"?>
<calcChain xmlns="http://schemas.openxmlformats.org/spreadsheetml/2006/main">
  <c r="C19" i="65" l="1"/>
  <c r="D19" i="65"/>
  <c r="C13" i="65"/>
  <c r="D13" i="65"/>
  <c r="C6" i="65"/>
  <c r="D6" i="65"/>
  <c r="G25" i="64" l="1"/>
  <c r="H25" i="64"/>
  <c r="G11" i="64"/>
  <c r="H11" i="64"/>
  <c r="G18" i="64"/>
  <c r="H18" i="64"/>
  <c r="C11" i="64"/>
  <c r="D11" i="64"/>
  <c r="C25" i="64"/>
  <c r="D25" i="64"/>
  <c r="C18" i="64"/>
  <c r="D18" i="64"/>
  <c r="C12" i="59"/>
  <c r="D12" i="59"/>
  <c r="E12" i="59"/>
  <c r="C12" i="62"/>
  <c r="D12" i="62"/>
  <c r="E12" i="62"/>
  <c r="C11" i="63"/>
  <c r="D11" i="63"/>
  <c r="E11" i="63"/>
  <c r="C11" i="60"/>
  <c r="D11" i="60"/>
  <c r="E11" i="60"/>
  <c r="C12" i="61"/>
  <c r="D12" i="61"/>
  <c r="E12" i="61"/>
  <c r="C11" i="58"/>
  <c r="D11" i="58"/>
  <c r="E11" i="58"/>
  <c r="F16" i="57"/>
  <c r="C13" i="56"/>
  <c r="D13" i="56"/>
  <c r="C11" i="55"/>
  <c r="D11" i="55"/>
  <c r="D11" i="2"/>
  <c r="C14" i="53"/>
  <c r="B14" i="53"/>
  <c r="C11" i="51"/>
  <c r="B11" i="51"/>
  <c r="C9" i="47"/>
  <c r="B9" i="47"/>
  <c r="B13" i="46"/>
  <c r="C9" i="43"/>
  <c r="B9" i="43"/>
  <c r="C12" i="14"/>
  <c r="B12" i="14"/>
</calcChain>
</file>

<file path=xl/sharedStrings.xml><?xml version="1.0" encoding="utf-8"?>
<sst xmlns="http://schemas.openxmlformats.org/spreadsheetml/2006/main" count="298" uniqueCount="100">
  <si>
    <t>TWIST1+/FLX</t>
  </si>
  <si>
    <t>TWIST1+/FLX:Cre</t>
  </si>
  <si>
    <t>Mean</t>
  </si>
  <si>
    <t>TWIST1+/null</t>
  </si>
  <si>
    <t>Twist +/+</t>
  </si>
  <si>
    <t>Twist +/-</t>
  </si>
  <si>
    <t xml:space="preserve">Mean </t>
  </si>
  <si>
    <t>Twist +/FLX</t>
  </si>
  <si>
    <t>Twist-CS</t>
  </si>
  <si>
    <t>FGFR2 +/+</t>
  </si>
  <si>
    <t>TWIST1+/+</t>
  </si>
  <si>
    <t>mean</t>
  </si>
  <si>
    <t>Yoda1</t>
  </si>
  <si>
    <t>Vehicle</t>
  </si>
  <si>
    <t>Twist1 +/+</t>
  </si>
  <si>
    <t>Twist1 +/-</t>
  </si>
  <si>
    <t>Twist1 +/FLX</t>
  </si>
  <si>
    <t>Twist1 +/FLX:Sm22a-Cre</t>
  </si>
  <si>
    <t>Twist1 FLX/FLX:Sm22a-Cre</t>
  </si>
  <si>
    <t>Twist1 FLX/WT</t>
  </si>
  <si>
    <t>Twist1 FLX/FLX</t>
  </si>
  <si>
    <t>TWIST1+/-; Vehicle</t>
  </si>
  <si>
    <t>TWIST1+/-; Yoda1</t>
  </si>
  <si>
    <t>TWIST1+/-</t>
  </si>
  <si>
    <t>TWIST1 +/-</t>
  </si>
  <si>
    <t xml:space="preserve">Twist FLX/+ </t>
  </si>
  <si>
    <t>Twist FLX/+ : Sm22a-Cre</t>
  </si>
  <si>
    <t>FGFR2 S252W/+ : Sm22a - cre</t>
  </si>
  <si>
    <t>Plaque Coverage Cortex</t>
  </si>
  <si>
    <t>Plaque Number Cortex</t>
  </si>
  <si>
    <t>Size &gt;150 pixels cortex</t>
  </si>
  <si>
    <t>Plaque Coverage hippocampus</t>
  </si>
  <si>
    <t>Plaque Number hippocampus</t>
  </si>
  <si>
    <t>Size &gt;150 pixels hippocampus</t>
  </si>
  <si>
    <t>% area fraction OVA</t>
  </si>
  <si>
    <t>% area fraction dextran</t>
  </si>
  <si>
    <t>Intracranial Pressure</t>
  </si>
  <si>
    <t>% area fraction Lyve-1</t>
  </si>
  <si>
    <t>d</t>
  </si>
  <si>
    <t># of sprouts</t>
  </si>
  <si>
    <t>% area fraction Prox1-tdTomato</t>
  </si>
  <si>
    <t>Diamer of MLVs along TVS</t>
  </si>
  <si>
    <t>Diamter of MLVs at hotspot</t>
  </si>
  <si>
    <t>Diamter of MLVs along TVS</t>
  </si>
  <si>
    <t>Distance up CoS</t>
  </si>
  <si>
    <t>Average Vessel Diameter</t>
  </si>
  <si>
    <t>% area fraction PSS</t>
  </si>
  <si>
    <t>% area fraction PSS + SgS</t>
  </si>
  <si>
    <t>TWIST1+/+; Vehicle</t>
  </si>
  <si>
    <t>TWIST1+/+; Yoda1</t>
  </si>
  <si>
    <t>Number of Sprouts</t>
  </si>
  <si>
    <t>% area fraction Dextran</t>
  </si>
  <si>
    <t>% area fraction Ova</t>
  </si>
  <si>
    <t>Number of MLV sprouts</t>
  </si>
  <si>
    <t>WT: Saline</t>
  </si>
  <si>
    <t>WT: Yoda1</t>
  </si>
  <si>
    <t>% area coverage ovalbumin</t>
  </si>
  <si>
    <t>WT: Yoda</t>
  </si>
  <si>
    <t># of loops</t>
  </si>
  <si>
    <t>% area fraction SSS</t>
  </si>
  <si>
    <t>% area fraction Prox1-tdTomato MMA</t>
  </si>
  <si>
    <t>FGFR2+/+</t>
  </si>
  <si>
    <t>FGFR2 S252W/+: Sm22a-Cre</t>
  </si>
  <si>
    <t>% area fraction OVA1</t>
  </si>
  <si>
    <t>P17 AQP4 expression normalized to actin</t>
  </si>
  <si>
    <t>% colocalization of AQP4 with Lectin</t>
  </si>
  <si>
    <t>% colocalization of AQP4 with lectin adult</t>
  </si>
  <si>
    <t>% colocalization of AQP4 with lectin P17</t>
  </si>
  <si>
    <t>Twist1+/null (no fusion)</t>
  </si>
  <si>
    <t>P17 ICP</t>
  </si>
  <si>
    <t>Twist1+/+</t>
  </si>
  <si>
    <t>Twist1+/-</t>
  </si>
  <si>
    <t>Twist1+/FLX</t>
  </si>
  <si>
    <t>Twist1+/FLX:Sm22a-Cre</t>
  </si>
  <si>
    <t>% Area Fraction Lyve-1</t>
  </si>
  <si>
    <t>TWIST1 +/- hyperplastic</t>
  </si>
  <si>
    <t>Raw Data Available Upon Request</t>
  </si>
  <si>
    <t>Twist +/- ; Vehicle</t>
  </si>
  <si>
    <t>Twist +/- ; 213ug/kg Yoda1</t>
  </si>
  <si>
    <t>Control</t>
  </si>
  <si>
    <t>Twist1+/- no sf</t>
  </si>
  <si>
    <t>% area fraction Lyve1</t>
  </si>
  <si>
    <t>% area fraction ova</t>
  </si>
  <si>
    <t>% area fraction ova dCLN</t>
  </si>
  <si>
    <t>S7A</t>
  </si>
  <si>
    <t>Cortex</t>
  </si>
  <si>
    <t>Cell Density IBA1</t>
  </si>
  <si>
    <t>Twist1-/-</t>
  </si>
  <si>
    <t>IBA1 % area fraction</t>
  </si>
  <si>
    <t>% area fraction GFAP</t>
  </si>
  <si>
    <t>Hippocampus</t>
  </si>
  <si>
    <t>average</t>
  </si>
  <si>
    <t>Soma Average Diameter</t>
  </si>
  <si>
    <t># of endpoints/cell</t>
  </si>
  <si>
    <t>Average branch length/cell</t>
  </si>
  <si>
    <t>Average</t>
  </si>
  <si>
    <t>Data available upon request</t>
  </si>
  <si>
    <t>Plaque Coverage</t>
  </si>
  <si>
    <t>WT</t>
  </si>
  <si>
    <t>Twist1 Sm22a-Cre No suture fu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0"/>
      <color rgb="FF000000"/>
      <name val="Arial"/>
      <scheme val="minor"/>
    </font>
    <font>
      <sz val="10"/>
      <color theme="1"/>
      <name val="Arial"/>
    </font>
    <font>
      <sz val="10"/>
      <color theme="1"/>
      <name val="Arial"/>
      <scheme val="minor"/>
    </font>
    <font>
      <sz val="12"/>
      <color theme="1"/>
      <name val="Arial"/>
    </font>
    <font>
      <sz val="11"/>
      <color rgb="FF000000"/>
      <name val="Calibri"/>
    </font>
    <font>
      <b/>
      <sz val="10"/>
      <color theme="1"/>
      <name val="Arial"/>
      <family val="2"/>
    </font>
    <font>
      <b/>
      <sz val="10"/>
      <color theme="1"/>
      <name val="Arial"/>
      <family val="2"/>
      <scheme val="minor"/>
    </font>
    <font>
      <b/>
      <sz val="12"/>
      <color theme="1"/>
      <name val="Arial"/>
      <family val="2"/>
    </font>
    <font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  <font>
      <sz val="10"/>
      <name val="Arial"/>
      <family val="2"/>
      <scheme val="minor"/>
    </font>
    <font>
      <b/>
      <sz val="1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5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61" Type="http://schemas.openxmlformats.org/officeDocument/2006/relationships/worksheet" Target="worksheets/sheet6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theme" Target="theme/theme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2:C13"/>
  <sheetViews>
    <sheetView workbookViewId="0">
      <selection activeCell="E25" sqref="E25"/>
    </sheetView>
  </sheetViews>
  <sheetFormatPr defaultColWidth="12.59765625" defaultRowHeight="15.75" customHeight="1" x14ac:dyDescent="0.35"/>
  <cols>
    <col min="2" max="2" width="18.796875" customWidth="1"/>
    <col min="3" max="3" width="19.1328125" customWidth="1"/>
  </cols>
  <sheetData>
    <row r="2" spans="1:3" ht="15.75" customHeight="1" x14ac:dyDescent="0.4">
      <c r="A2" s="13" t="s">
        <v>36</v>
      </c>
    </row>
    <row r="4" spans="1:3" ht="15.75" customHeight="1" x14ac:dyDescent="0.4">
      <c r="B4" s="8" t="s">
        <v>0</v>
      </c>
      <c r="C4" s="8" t="s">
        <v>1</v>
      </c>
    </row>
    <row r="5" spans="1:3" ht="12.75" x14ac:dyDescent="0.35">
      <c r="B5" s="1">
        <v>4.63</v>
      </c>
      <c r="C5" s="1">
        <v>6.27</v>
      </c>
    </row>
    <row r="6" spans="1:3" ht="12.75" x14ac:dyDescent="0.35">
      <c r="B6" s="1">
        <v>4.91</v>
      </c>
      <c r="C6" s="1">
        <v>7.04</v>
      </c>
    </row>
    <row r="7" spans="1:3" ht="12.75" x14ac:dyDescent="0.35">
      <c r="B7" s="1">
        <v>4.5999999999999996</v>
      </c>
      <c r="C7" s="1">
        <v>5.84</v>
      </c>
    </row>
    <row r="8" spans="1:3" ht="12.75" x14ac:dyDescent="0.35">
      <c r="B8" s="1">
        <v>5.45</v>
      </c>
      <c r="C8" s="1">
        <v>8.1300000000000008</v>
      </c>
    </row>
    <row r="9" spans="1:3" ht="12.75" x14ac:dyDescent="0.35">
      <c r="B9" s="1">
        <v>4.7699999999999996</v>
      </c>
      <c r="C9" s="1">
        <v>5.94</v>
      </c>
    </row>
    <row r="10" spans="1:3" ht="12.75" x14ac:dyDescent="0.35">
      <c r="B10" s="1">
        <v>5.34</v>
      </c>
      <c r="C10" s="1">
        <v>7.82</v>
      </c>
    </row>
    <row r="11" spans="1:3" ht="12.75" x14ac:dyDescent="0.35">
      <c r="B11" s="1">
        <v>5.3</v>
      </c>
      <c r="C11" s="7"/>
    </row>
    <row r="12" spans="1:3" ht="15.75" customHeight="1" x14ac:dyDescent="0.35">
      <c r="B12" s="7"/>
      <c r="C12" s="7"/>
    </row>
    <row r="13" spans="1:3" ht="13.15" x14ac:dyDescent="0.4">
      <c r="A13" s="9" t="s">
        <v>2</v>
      </c>
      <c r="B13" s="6">
        <v>5</v>
      </c>
      <c r="C13" s="6">
        <v>6.84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D385D-A47F-4443-A65C-C1785DB7EE81}">
  <dimension ref="A2:F16"/>
  <sheetViews>
    <sheetView workbookViewId="0">
      <selection activeCell="E28" sqref="E28"/>
    </sheetView>
  </sheetViews>
  <sheetFormatPr defaultRowHeight="12.75" x14ac:dyDescent="0.35"/>
  <cols>
    <col min="4" max="4" width="14.265625" customWidth="1"/>
    <col min="5" max="5" width="14.9296875" customWidth="1"/>
    <col min="6" max="6" width="24.86328125" customWidth="1"/>
  </cols>
  <sheetData>
    <row r="2" spans="1:6" ht="13.15" x14ac:dyDescent="0.4">
      <c r="A2" s="13" t="s">
        <v>74</v>
      </c>
    </row>
    <row r="5" spans="1:6" ht="13.15" x14ac:dyDescent="0.4">
      <c r="D5" s="8" t="s">
        <v>10</v>
      </c>
      <c r="E5" s="8" t="s">
        <v>24</v>
      </c>
      <c r="F5" s="18" t="s">
        <v>75</v>
      </c>
    </row>
    <row r="6" spans="1:6" x14ac:dyDescent="0.35">
      <c r="D6" s="1">
        <v>8.8789999999999996</v>
      </c>
      <c r="E6" s="1">
        <v>5.6470000000000002</v>
      </c>
      <c r="F6" s="17">
        <v>11.587999999999999</v>
      </c>
    </row>
    <row r="7" spans="1:6" x14ac:dyDescent="0.35">
      <c r="D7" s="1">
        <v>7.63</v>
      </c>
      <c r="E7" s="1">
        <v>5.6120000000000001</v>
      </c>
      <c r="F7" s="17">
        <v>11.42</v>
      </c>
    </row>
    <row r="8" spans="1:6" x14ac:dyDescent="0.35">
      <c r="D8" s="1">
        <v>9.6709999999999994</v>
      </c>
      <c r="E8" s="1">
        <v>7.1289999999999996</v>
      </c>
      <c r="F8" s="17">
        <v>12.87</v>
      </c>
    </row>
    <row r="9" spans="1:6" x14ac:dyDescent="0.35">
      <c r="D9" s="1">
        <v>8.41</v>
      </c>
      <c r="E9" s="1">
        <v>5.58</v>
      </c>
    </row>
    <row r="10" spans="1:6" x14ac:dyDescent="0.35">
      <c r="D10" s="1">
        <v>9.6539999999999999</v>
      </c>
      <c r="E10" s="1">
        <v>4.57</v>
      </c>
    </row>
    <row r="11" spans="1:6" x14ac:dyDescent="0.35">
      <c r="D11" s="1">
        <v>10.93</v>
      </c>
      <c r="E11" s="1">
        <v>4.9390000000000001</v>
      </c>
    </row>
    <row r="12" spans="1:6" x14ac:dyDescent="0.35">
      <c r="D12" s="1">
        <v>9.1999999999999993</v>
      </c>
      <c r="E12" s="1">
        <v>4.0410000000000004</v>
      </c>
    </row>
    <row r="13" spans="1:6" x14ac:dyDescent="0.35">
      <c r="D13" s="1">
        <v>7.7750000000000004</v>
      </c>
      <c r="E13" s="1">
        <v>7.665</v>
      </c>
    </row>
    <row r="14" spans="1:6" x14ac:dyDescent="0.35">
      <c r="D14" s="1">
        <v>6.6459999999999999</v>
      </c>
      <c r="E14" s="1"/>
    </row>
    <row r="15" spans="1:6" x14ac:dyDescent="0.35">
      <c r="D15" s="7"/>
      <c r="E15" s="7"/>
    </row>
    <row r="16" spans="1:6" ht="13.15" x14ac:dyDescent="0.4">
      <c r="C16" s="9" t="s">
        <v>2</v>
      </c>
      <c r="D16" s="1">
        <v>8.7550000000000008</v>
      </c>
      <c r="E16" s="1">
        <v>5.6479999999999997</v>
      </c>
      <c r="F16" s="7">
        <f>AVERAGE(F6:F15)</f>
        <v>11.95933333333333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2:C15"/>
  <sheetViews>
    <sheetView workbookViewId="0">
      <selection activeCell="F34" sqref="F34"/>
    </sheetView>
  </sheetViews>
  <sheetFormatPr defaultColWidth="12.59765625" defaultRowHeight="15.75" customHeight="1" x14ac:dyDescent="0.35"/>
  <sheetData>
    <row r="2" spans="1:3" ht="15.75" customHeight="1" x14ac:dyDescent="0.4">
      <c r="A2" s="13" t="s">
        <v>37</v>
      </c>
    </row>
    <row r="4" spans="1:3" ht="15.75" customHeight="1" x14ac:dyDescent="0.4">
      <c r="B4" s="8" t="s">
        <v>4</v>
      </c>
      <c r="C4" s="8" t="s">
        <v>5</v>
      </c>
    </row>
    <row r="5" spans="1:3" ht="12.75" x14ac:dyDescent="0.35">
      <c r="B5" s="1">
        <v>8.9678000000000004</v>
      </c>
      <c r="C5" s="1">
        <v>4.2809999999999997</v>
      </c>
    </row>
    <row r="6" spans="1:3" ht="12.75" x14ac:dyDescent="0.35">
      <c r="B6" s="1">
        <v>9.6300000000000008</v>
      </c>
      <c r="C6" s="1">
        <v>7.7969999999999997</v>
      </c>
    </row>
    <row r="7" spans="1:3" ht="12.75" x14ac:dyDescent="0.35">
      <c r="B7" s="1">
        <v>9.33</v>
      </c>
      <c r="C7" s="1">
        <v>5.6020000000000003</v>
      </c>
    </row>
    <row r="8" spans="1:3" ht="12.75" x14ac:dyDescent="0.35">
      <c r="B8" s="1">
        <v>6.52</v>
      </c>
      <c r="C8" s="1">
        <v>5.2889999999999997</v>
      </c>
    </row>
    <row r="9" spans="1:3" ht="12.75" x14ac:dyDescent="0.35">
      <c r="B9" s="1">
        <v>8.24</v>
      </c>
      <c r="C9" s="1">
        <v>4.72</v>
      </c>
    </row>
    <row r="10" spans="1:3" ht="12.75" x14ac:dyDescent="0.35">
      <c r="B10" s="1">
        <v>10.061</v>
      </c>
      <c r="C10" s="1">
        <v>5.5759999999999996</v>
      </c>
    </row>
    <row r="11" spans="1:3" ht="12.75" x14ac:dyDescent="0.35">
      <c r="B11" s="1"/>
      <c r="C11" s="1">
        <v>5.6059999999999999</v>
      </c>
    </row>
    <row r="12" spans="1:3" ht="12.75" x14ac:dyDescent="0.35">
      <c r="B12" s="1"/>
      <c r="C12" s="1">
        <v>6.3090000000000002</v>
      </c>
    </row>
    <row r="13" spans="1:3" ht="12.75" x14ac:dyDescent="0.35">
      <c r="B13" s="1"/>
      <c r="C13" s="1">
        <v>5.1100000000000003</v>
      </c>
    </row>
    <row r="14" spans="1:3" ht="15.75" customHeight="1" x14ac:dyDescent="0.35">
      <c r="B14" s="7"/>
      <c r="C14" s="7"/>
    </row>
    <row r="15" spans="1:3" ht="13.15" x14ac:dyDescent="0.4">
      <c r="A15" s="9" t="s">
        <v>2</v>
      </c>
      <c r="B15" s="1">
        <v>8.7910000000000004</v>
      </c>
      <c r="C15" s="1">
        <v>5.588000000000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2:C16"/>
  <sheetViews>
    <sheetView workbookViewId="0">
      <selection activeCell="G18" sqref="G18"/>
    </sheetView>
  </sheetViews>
  <sheetFormatPr defaultColWidth="12.59765625" defaultRowHeight="15.75" customHeight="1" x14ac:dyDescent="0.35"/>
  <sheetData>
    <row r="2" spans="1:3" ht="15.75" customHeight="1" x14ac:dyDescent="0.4">
      <c r="A2" s="13" t="s">
        <v>43</v>
      </c>
    </row>
    <row r="4" spans="1:3" ht="15.75" customHeight="1" x14ac:dyDescent="0.4">
      <c r="B4" s="8" t="s">
        <v>4</v>
      </c>
      <c r="C4" s="8" t="s">
        <v>5</v>
      </c>
    </row>
    <row r="5" spans="1:3" ht="12.75" x14ac:dyDescent="0.35">
      <c r="B5" s="1">
        <v>25.22</v>
      </c>
      <c r="C5" s="1">
        <v>19.9968</v>
      </c>
    </row>
    <row r="6" spans="1:3" ht="12.75" x14ac:dyDescent="0.35">
      <c r="B6" s="1">
        <v>29.26</v>
      </c>
      <c r="C6" s="1">
        <v>15.6188</v>
      </c>
    </row>
    <row r="7" spans="1:3" ht="12.75" x14ac:dyDescent="0.35">
      <c r="B7" s="1">
        <v>31.52</v>
      </c>
      <c r="C7" s="1">
        <v>25.275400000000001</v>
      </c>
    </row>
    <row r="8" spans="1:3" ht="12.75" x14ac:dyDescent="0.35">
      <c r="B8" s="1">
        <v>26.37</v>
      </c>
      <c r="C8" s="1">
        <v>20.04</v>
      </c>
    </row>
    <row r="9" spans="1:3" ht="12.75" x14ac:dyDescent="0.35">
      <c r="B9" s="1">
        <v>29.882999999999999</v>
      </c>
      <c r="C9" s="1">
        <v>19.05</v>
      </c>
    </row>
    <row r="10" spans="1:3" ht="12.75" x14ac:dyDescent="0.35">
      <c r="B10" s="1">
        <v>25.48</v>
      </c>
      <c r="C10" s="1">
        <v>25.68</v>
      </c>
    </row>
    <row r="11" spans="1:3" ht="12.75" x14ac:dyDescent="0.35">
      <c r="B11" s="1"/>
      <c r="C11" s="1">
        <v>19.811</v>
      </c>
    </row>
    <row r="12" spans="1:3" ht="12.75" x14ac:dyDescent="0.35">
      <c r="B12" s="1"/>
      <c r="C12" s="1">
        <v>26.38</v>
      </c>
    </row>
    <row r="13" spans="1:3" ht="12.75" x14ac:dyDescent="0.35">
      <c r="B13" s="1"/>
      <c r="C13" s="1">
        <v>25.216999999999999</v>
      </c>
    </row>
    <row r="14" spans="1:3" ht="12.75" x14ac:dyDescent="0.35">
      <c r="B14" s="1"/>
      <c r="C14" s="1">
        <v>19.39</v>
      </c>
    </row>
    <row r="15" spans="1:3" ht="15.75" customHeight="1" x14ac:dyDescent="0.35">
      <c r="B15" s="7"/>
      <c r="C15" s="7"/>
    </row>
    <row r="16" spans="1:3" ht="13.15" x14ac:dyDescent="0.4">
      <c r="A16" s="9" t="s">
        <v>2</v>
      </c>
      <c r="B16" s="1">
        <v>27.96</v>
      </c>
      <c r="C16" s="1">
        <v>21.6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2:C16"/>
  <sheetViews>
    <sheetView workbookViewId="0">
      <selection activeCell="H24" sqref="H24"/>
    </sheetView>
  </sheetViews>
  <sheetFormatPr defaultColWidth="12.59765625" defaultRowHeight="15.75" customHeight="1" x14ac:dyDescent="0.35"/>
  <sheetData>
    <row r="2" spans="1:3" ht="15.75" customHeight="1" x14ac:dyDescent="0.4">
      <c r="A2" s="13" t="s">
        <v>44</v>
      </c>
    </row>
    <row r="4" spans="1:3" ht="15.75" customHeight="1" x14ac:dyDescent="0.4">
      <c r="B4" s="8" t="s">
        <v>4</v>
      </c>
      <c r="C4" s="8" t="s">
        <v>5</v>
      </c>
    </row>
    <row r="5" spans="1:3" ht="12.75" x14ac:dyDescent="0.35">
      <c r="B5" s="1">
        <v>4256</v>
      </c>
      <c r="C5" s="1">
        <v>3412</v>
      </c>
    </row>
    <row r="6" spans="1:3" ht="12.75" x14ac:dyDescent="0.35">
      <c r="B6" s="1">
        <v>5914</v>
      </c>
      <c r="C6" s="1">
        <v>3562</v>
      </c>
    </row>
    <row r="7" spans="1:3" ht="12.75" x14ac:dyDescent="0.35">
      <c r="B7" s="1">
        <v>5467</v>
      </c>
      <c r="C7" s="1">
        <v>3160</v>
      </c>
    </row>
    <row r="8" spans="1:3" ht="12.75" x14ac:dyDescent="0.35">
      <c r="B8" s="1">
        <v>1976</v>
      </c>
      <c r="C8" s="1">
        <v>2558</v>
      </c>
    </row>
    <row r="9" spans="1:3" ht="12.75" x14ac:dyDescent="0.35">
      <c r="B9" s="1">
        <v>3083</v>
      </c>
      <c r="C9" s="1">
        <v>2185</v>
      </c>
    </row>
    <row r="10" spans="1:3" ht="12.75" x14ac:dyDescent="0.35">
      <c r="B10" s="1">
        <v>3860</v>
      </c>
      <c r="C10" s="1">
        <v>2300</v>
      </c>
    </row>
    <row r="11" spans="1:3" ht="12.75" x14ac:dyDescent="0.35">
      <c r="B11" s="1"/>
      <c r="C11" s="1">
        <v>2811</v>
      </c>
    </row>
    <row r="12" spans="1:3" ht="12.75" x14ac:dyDescent="0.35">
      <c r="B12" s="1"/>
      <c r="C12" s="1">
        <v>2098</v>
      </c>
    </row>
    <row r="13" spans="1:3" ht="12.75" x14ac:dyDescent="0.35">
      <c r="B13" s="1"/>
      <c r="C13" s="1">
        <v>3997</v>
      </c>
    </row>
    <row r="14" spans="1:3" ht="12.75" x14ac:dyDescent="0.35">
      <c r="B14" s="1"/>
      <c r="C14" s="1">
        <v>2035</v>
      </c>
    </row>
    <row r="15" spans="1:3" ht="15.75" customHeight="1" x14ac:dyDescent="0.35">
      <c r="B15" s="7"/>
      <c r="C15" s="7"/>
    </row>
    <row r="16" spans="1:3" ht="13.15" x14ac:dyDescent="0.4">
      <c r="A16" s="9" t="s">
        <v>6</v>
      </c>
      <c r="B16" s="1">
        <v>4093</v>
      </c>
      <c r="C16" s="1">
        <v>281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2:C16"/>
  <sheetViews>
    <sheetView workbookViewId="0">
      <selection activeCell="F25" sqref="F25"/>
    </sheetView>
  </sheetViews>
  <sheetFormatPr defaultColWidth="12.59765625" defaultRowHeight="15.75" customHeight="1" x14ac:dyDescent="0.35"/>
  <sheetData>
    <row r="2" spans="1:3" ht="15.75" customHeight="1" x14ac:dyDescent="0.4">
      <c r="A2" s="13" t="s">
        <v>45</v>
      </c>
    </row>
    <row r="4" spans="1:3" ht="15.75" customHeight="1" x14ac:dyDescent="0.4">
      <c r="B4" s="8" t="s">
        <v>4</v>
      </c>
      <c r="C4" s="8" t="s">
        <v>5</v>
      </c>
    </row>
    <row r="5" spans="1:3" ht="12.75" x14ac:dyDescent="0.35">
      <c r="B5" s="1">
        <v>21.12</v>
      </c>
      <c r="C5" s="1">
        <v>30.298999999999999</v>
      </c>
    </row>
    <row r="6" spans="1:3" ht="12.75" x14ac:dyDescent="0.35">
      <c r="B6" s="1">
        <v>24.9</v>
      </c>
      <c r="C6" s="1">
        <v>25.8</v>
      </c>
    </row>
    <row r="7" spans="1:3" ht="12.75" x14ac:dyDescent="0.35">
      <c r="B7" s="1">
        <v>28.39</v>
      </c>
      <c r="C7" s="1">
        <v>28.3</v>
      </c>
    </row>
    <row r="8" spans="1:3" ht="12.75" x14ac:dyDescent="0.35">
      <c r="B8" s="1">
        <v>20.27</v>
      </c>
      <c r="C8" s="1">
        <v>28.83</v>
      </c>
    </row>
    <row r="9" spans="1:3" ht="12.75" x14ac:dyDescent="0.35">
      <c r="B9" s="1">
        <v>21.98</v>
      </c>
      <c r="C9" s="1">
        <v>22.03</v>
      </c>
    </row>
    <row r="10" spans="1:3" ht="12.75" x14ac:dyDescent="0.35">
      <c r="B10" s="1">
        <v>25.79</v>
      </c>
      <c r="C10" s="1">
        <v>33.130000000000003</v>
      </c>
    </row>
    <row r="11" spans="1:3" ht="12.75" x14ac:dyDescent="0.35">
      <c r="B11" s="1">
        <v>28.32</v>
      </c>
      <c r="C11" s="1">
        <v>27.43</v>
      </c>
    </row>
    <row r="12" spans="1:3" ht="12.75" x14ac:dyDescent="0.35">
      <c r="B12" s="1">
        <v>22.29</v>
      </c>
      <c r="C12" s="1">
        <v>25.18</v>
      </c>
    </row>
    <row r="13" spans="1:3" ht="12.75" x14ac:dyDescent="0.35">
      <c r="B13" s="1">
        <v>20.23</v>
      </c>
      <c r="C13" s="1">
        <v>21.65</v>
      </c>
    </row>
    <row r="14" spans="1:3" ht="12.75" x14ac:dyDescent="0.35">
      <c r="B14" s="1">
        <v>21.9</v>
      </c>
      <c r="C14" s="1"/>
    </row>
    <row r="16" spans="1:3" ht="13.15" x14ac:dyDescent="0.4">
      <c r="A16" s="9" t="s">
        <v>2</v>
      </c>
      <c r="B16" s="1">
        <v>23.52</v>
      </c>
      <c r="C16" s="1">
        <v>26.9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2:C16"/>
  <sheetViews>
    <sheetView workbookViewId="0">
      <selection activeCell="E12" sqref="E12"/>
    </sheetView>
  </sheetViews>
  <sheetFormatPr defaultColWidth="12.59765625" defaultRowHeight="15.75" customHeight="1" x14ac:dyDescent="0.35"/>
  <sheetData>
    <row r="2" spans="1:3" ht="15.75" customHeight="1" x14ac:dyDescent="0.4">
      <c r="A2" s="13" t="s">
        <v>46</v>
      </c>
    </row>
    <row r="4" spans="1:3" ht="15.75" customHeight="1" x14ac:dyDescent="0.4">
      <c r="B4" s="8" t="s">
        <v>4</v>
      </c>
      <c r="C4" s="8" t="s">
        <v>5</v>
      </c>
    </row>
    <row r="5" spans="1:3" ht="12.75" x14ac:dyDescent="0.35">
      <c r="B5" s="1">
        <v>12.08</v>
      </c>
      <c r="C5" s="1">
        <v>11.59</v>
      </c>
    </row>
    <row r="6" spans="1:3" ht="12.75" x14ac:dyDescent="0.35">
      <c r="B6" s="1">
        <v>9.09</v>
      </c>
      <c r="C6" s="1">
        <v>12.88</v>
      </c>
    </row>
    <row r="7" spans="1:3" ht="12.75" x14ac:dyDescent="0.35">
      <c r="B7" s="1">
        <v>11.05</v>
      </c>
      <c r="C7" s="1">
        <v>16.010000000000002</v>
      </c>
    </row>
    <row r="8" spans="1:3" ht="12.75" x14ac:dyDescent="0.35">
      <c r="B8" s="1">
        <v>7.51</v>
      </c>
      <c r="C8" s="1">
        <v>16.72</v>
      </c>
    </row>
    <row r="9" spans="1:3" ht="12.75" x14ac:dyDescent="0.35">
      <c r="B9" s="1">
        <v>7.54</v>
      </c>
      <c r="C9" s="1">
        <v>13.09</v>
      </c>
    </row>
    <row r="10" spans="1:3" ht="12.75" x14ac:dyDescent="0.35">
      <c r="B10" s="1">
        <v>9.2100000000000009</v>
      </c>
      <c r="C10" s="1">
        <v>10.83</v>
      </c>
    </row>
    <row r="11" spans="1:3" ht="12.75" x14ac:dyDescent="0.35">
      <c r="B11" s="1">
        <v>9.5399999999999991</v>
      </c>
      <c r="C11" s="1">
        <v>10.58</v>
      </c>
    </row>
    <row r="12" spans="1:3" ht="12.75" x14ac:dyDescent="0.35">
      <c r="B12" s="1">
        <v>8.2100000000000009</v>
      </c>
      <c r="C12" s="1">
        <v>11.85</v>
      </c>
    </row>
    <row r="13" spans="1:3" ht="12.75" x14ac:dyDescent="0.35">
      <c r="B13" s="1">
        <v>7.66</v>
      </c>
      <c r="C13" s="1">
        <v>9.06</v>
      </c>
    </row>
    <row r="14" spans="1:3" ht="12.75" x14ac:dyDescent="0.35">
      <c r="B14" s="1">
        <v>7.31</v>
      </c>
      <c r="C14" s="1"/>
    </row>
    <row r="15" spans="1:3" ht="15.75" customHeight="1" x14ac:dyDescent="0.35">
      <c r="B15" s="7"/>
      <c r="C15" s="7"/>
    </row>
    <row r="16" spans="1:3" ht="13.15" x14ac:dyDescent="0.4">
      <c r="A16" s="9" t="s">
        <v>2</v>
      </c>
      <c r="B16" s="1">
        <v>8.92</v>
      </c>
      <c r="C16" s="1">
        <v>12.5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2:C16"/>
  <sheetViews>
    <sheetView workbookViewId="0">
      <selection activeCell="F20" sqref="F20"/>
    </sheetView>
  </sheetViews>
  <sheetFormatPr defaultColWidth="12.59765625" defaultRowHeight="15.75" customHeight="1" x14ac:dyDescent="0.35"/>
  <sheetData>
    <row r="2" spans="1:3" ht="15.75" customHeight="1" x14ac:dyDescent="0.4">
      <c r="A2" s="13" t="s">
        <v>47</v>
      </c>
    </row>
    <row r="4" spans="1:3" ht="15.75" customHeight="1" x14ac:dyDescent="0.4">
      <c r="B4" s="8" t="s">
        <v>4</v>
      </c>
      <c r="C4" s="8" t="s">
        <v>5</v>
      </c>
    </row>
    <row r="5" spans="1:3" ht="12.75" x14ac:dyDescent="0.35">
      <c r="B5" s="1">
        <v>6.73</v>
      </c>
      <c r="C5" s="1">
        <v>8.76</v>
      </c>
    </row>
    <row r="6" spans="1:3" ht="12.75" x14ac:dyDescent="0.35">
      <c r="B6" s="1">
        <v>7.83</v>
      </c>
      <c r="C6" s="1">
        <v>6.85</v>
      </c>
    </row>
    <row r="7" spans="1:3" ht="12.75" x14ac:dyDescent="0.35">
      <c r="B7" s="1">
        <v>8.5399999999999991</v>
      </c>
      <c r="C7" s="1">
        <v>10.74</v>
      </c>
    </row>
    <row r="8" spans="1:3" ht="12.75" x14ac:dyDescent="0.35">
      <c r="B8" s="1">
        <v>4.79</v>
      </c>
      <c r="C8" s="1">
        <v>8.7200000000000006</v>
      </c>
    </row>
    <row r="9" spans="1:3" ht="12.75" x14ac:dyDescent="0.35">
      <c r="B9" s="1">
        <v>6.44</v>
      </c>
      <c r="C9" s="1">
        <v>9.2200000000000006</v>
      </c>
    </row>
    <row r="10" spans="1:3" ht="12.75" x14ac:dyDescent="0.35">
      <c r="B10" s="1">
        <v>6.65</v>
      </c>
      <c r="C10" s="1">
        <v>8.9</v>
      </c>
    </row>
    <row r="11" spans="1:3" ht="12.75" x14ac:dyDescent="0.35">
      <c r="B11" s="1">
        <v>5.95</v>
      </c>
      <c r="C11" s="1">
        <v>7.3</v>
      </c>
    </row>
    <row r="12" spans="1:3" ht="12.75" x14ac:dyDescent="0.35">
      <c r="B12" s="1">
        <v>8.6999999999999993</v>
      </c>
      <c r="C12" s="1">
        <v>6.41</v>
      </c>
    </row>
    <row r="13" spans="1:3" ht="12.75" x14ac:dyDescent="0.35">
      <c r="B13" s="1">
        <v>5.5</v>
      </c>
      <c r="C13" s="1">
        <v>7.97</v>
      </c>
    </row>
    <row r="14" spans="1:3" ht="12.75" x14ac:dyDescent="0.35">
      <c r="B14" s="1">
        <v>5.79</v>
      </c>
      <c r="C14" s="1"/>
    </row>
    <row r="15" spans="1:3" ht="15.75" customHeight="1" x14ac:dyDescent="0.35">
      <c r="B15" s="7"/>
      <c r="C15" s="7"/>
    </row>
    <row r="16" spans="1:3" ht="13.15" x14ac:dyDescent="0.4">
      <c r="A16" s="9" t="s">
        <v>6</v>
      </c>
      <c r="B16" s="1">
        <v>6.6920000000000002</v>
      </c>
      <c r="C16" s="1">
        <v>8.319000000000000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C12"/>
  <sheetViews>
    <sheetView workbookViewId="0">
      <selection activeCell="G23" sqref="G23"/>
    </sheetView>
  </sheetViews>
  <sheetFormatPr defaultColWidth="12.59765625" defaultRowHeight="15.75" customHeight="1" x14ac:dyDescent="0.35"/>
  <sheetData>
    <row r="1" spans="1:3" ht="15.75" customHeight="1" x14ac:dyDescent="0.4">
      <c r="A1" s="13" t="s">
        <v>34</v>
      </c>
    </row>
    <row r="3" spans="1:3" ht="15.75" customHeight="1" x14ac:dyDescent="0.4">
      <c r="B3" s="10" t="s">
        <v>7</v>
      </c>
      <c r="C3" s="10" t="s">
        <v>8</v>
      </c>
    </row>
    <row r="4" spans="1:3" ht="12.75" x14ac:dyDescent="0.35">
      <c r="B4" s="1">
        <v>11.71</v>
      </c>
      <c r="C4" s="1">
        <v>2.1339999999999999</v>
      </c>
    </row>
    <row r="5" spans="1:3" ht="12.75" x14ac:dyDescent="0.35">
      <c r="B5" s="1">
        <v>6.81</v>
      </c>
      <c r="C5" s="1">
        <v>3.8809999999999998</v>
      </c>
    </row>
    <row r="6" spans="1:3" ht="12.75" x14ac:dyDescent="0.35">
      <c r="B6" s="1">
        <v>5.67</v>
      </c>
      <c r="C6" s="1">
        <v>6.0289999999999999</v>
      </c>
    </row>
    <row r="7" spans="1:3" ht="12.75" x14ac:dyDescent="0.35">
      <c r="B7" s="1">
        <v>10.17</v>
      </c>
      <c r="C7" s="1">
        <v>5.1559999999999997</v>
      </c>
    </row>
    <row r="8" spans="1:3" ht="12.75" x14ac:dyDescent="0.35">
      <c r="B8" s="1">
        <v>13.46</v>
      </c>
      <c r="C8" s="1">
        <v>2.6429999999999998</v>
      </c>
    </row>
    <row r="9" spans="1:3" ht="12.75" x14ac:dyDescent="0.35">
      <c r="B9" s="1">
        <v>7.65</v>
      </c>
      <c r="C9" s="1">
        <v>3.1150000000000002</v>
      </c>
    </row>
    <row r="10" spans="1:3" ht="12.75" x14ac:dyDescent="0.35">
      <c r="B10" s="1">
        <v>4.79</v>
      </c>
      <c r="C10" s="7"/>
    </row>
    <row r="11" spans="1:3" ht="12.75" x14ac:dyDescent="0.35">
      <c r="B11" s="1"/>
      <c r="C11" s="1"/>
    </row>
    <row r="12" spans="1:3" ht="13.15" x14ac:dyDescent="0.4">
      <c r="A12" s="9" t="s">
        <v>2</v>
      </c>
      <c r="B12" s="6">
        <f>AVERAGE(B3:B11)</f>
        <v>8.6085714285714285</v>
      </c>
      <c r="C12" s="6">
        <f>AVERAGE(C2:C11)</f>
        <v>3.826333333333332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2:C12"/>
  <sheetViews>
    <sheetView workbookViewId="0">
      <selection activeCell="A2" sqref="A2"/>
    </sheetView>
  </sheetViews>
  <sheetFormatPr defaultColWidth="12.59765625" defaultRowHeight="15.75" customHeight="1" x14ac:dyDescent="0.35"/>
  <sheetData>
    <row r="2" spans="1:3" ht="15.75" customHeight="1" x14ac:dyDescent="0.4">
      <c r="A2" s="13" t="s">
        <v>34</v>
      </c>
    </row>
    <row r="4" spans="1:3" ht="15.75" customHeight="1" x14ac:dyDescent="0.4">
      <c r="B4" s="8" t="s">
        <v>7</v>
      </c>
      <c r="C4" s="8" t="s">
        <v>8</v>
      </c>
    </row>
    <row r="5" spans="1:3" ht="12.75" x14ac:dyDescent="0.35">
      <c r="B5" s="1">
        <v>9.4039999999999999</v>
      </c>
      <c r="C5" s="1">
        <v>2.1339999999999999</v>
      </c>
    </row>
    <row r="6" spans="1:3" ht="12.75" x14ac:dyDescent="0.35">
      <c r="B6" s="1">
        <v>7.69</v>
      </c>
      <c r="C6" s="1">
        <v>3.8809999999999998</v>
      </c>
    </row>
    <row r="7" spans="1:3" ht="12.75" x14ac:dyDescent="0.35">
      <c r="B7" s="1">
        <v>5.407</v>
      </c>
      <c r="C7" s="1">
        <v>6.0289999999999999</v>
      </c>
    </row>
    <row r="8" spans="1:3" ht="12.75" x14ac:dyDescent="0.35">
      <c r="B8" s="1">
        <v>5.5590000000000002</v>
      </c>
      <c r="C8" s="1">
        <v>5.1559999999999997</v>
      </c>
    </row>
    <row r="9" spans="1:3" ht="12.75" x14ac:dyDescent="0.35">
      <c r="B9" s="1">
        <v>7.9459999999999997</v>
      </c>
      <c r="C9" s="1">
        <v>2.6429999999999998</v>
      </c>
    </row>
    <row r="10" spans="1:3" ht="12.75" x14ac:dyDescent="0.35">
      <c r="B10" s="1"/>
      <c r="C10" s="1">
        <v>3.1150000000000002</v>
      </c>
    </row>
    <row r="11" spans="1:3" ht="15.75" customHeight="1" x14ac:dyDescent="0.35">
      <c r="B11" s="7"/>
      <c r="C11" s="7"/>
    </row>
    <row r="12" spans="1:3" ht="13.15" x14ac:dyDescent="0.4">
      <c r="A12" s="9" t="s">
        <v>2</v>
      </c>
      <c r="B12" s="1">
        <v>7.2012</v>
      </c>
      <c r="C12" s="1">
        <v>3.82600000000000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outlinePr summaryBelow="0" summaryRight="0"/>
  </sheetPr>
  <dimension ref="A2:D12"/>
  <sheetViews>
    <sheetView workbookViewId="0">
      <selection activeCell="C20" sqref="C20"/>
    </sheetView>
  </sheetViews>
  <sheetFormatPr defaultColWidth="12.59765625" defaultRowHeight="15.75" customHeight="1" x14ac:dyDescent="0.35"/>
  <cols>
    <col min="2" max="2" width="18.33203125" customWidth="1"/>
    <col min="3" max="3" width="26.1328125" customWidth="1"/>
    <col min="4" max="4" width="19.86328125" customWidth="1"/>
  </cols>
  <sheetData>
    <row r="2" spans="1:4" ht="15.75" customHeight="1" x14ac:dyDescent="0.4">
      <c r="A2" s="13" t="s">
        <v>34</v>
      </c>
    </row>
    <row r="4" spans="1:4" ht="15.75" customHeight="1" x14ac:dyDescent="0.4">
      <c r="B4" s="8" t="s">
        <v>25</v>
      </c>
      <c r="C4" s="8" t="s">
        <v>26</v>
      </c>
      <c r="D4" s="8" t="s">
        <v>5</v>
      </c>
    </row>
    <row r="5" spans="1:4" ht="12.75" x14ac:dyDescent="0.35">
      <c r="B5" s="1">
        <v>11.288272729999999</v>
      </c>
      <c r="C5" s="1">
        <v>3.7824444439999998</v>
      </c>
      <c r="D5" s="1">
        <v>6.0754999999999999</v>
      </c>
    </row>
    <row r="6" spans="1:4" ht="12.75" x14ac:dyDescent="0.35">
      <c r="B6" s="1">
        <v>16.221399999999999</v>
      </c>
      <c r="C6" s="1">
        <v>4.3699000000000003</v>
      </c>
      <c r="D6" s="1">
        <v>13.897142860000001</v>
      </c>
    </row>
    <row r="7" spans="1:4" ht="12.75" x14ac:dyDescent="0.35">
      <c r="B7" s="1">
        <v>22.241199999999999</v>
      </c>
      <c r="C7" s="1">
        <v>9.3467000000000002</v>
      </c>
      <c r="D7" s="1">
        <v>0.53590000000000004</v>
      </c>
    </row>
    <row r="8" spans="1:4" ht="12.75" x14ac:dyDescent="0.35">
      <c r="B8" s="1">
        <v>19.40888889</v>
      </c>
      <c r="C8" s="1">
        <v>10.290800000000001</v>
      </c>
      <c r="D8" s="1">
        <v>10.816461540000001</v>
      </c>
    </row>
    <row r="9" spans="1:4" ht="12.75" x14ac:dyDescent="0.35">
      <c r="B9" s="1">
        <v>19.238888889999998</v>
      </c>
      <c r="C9" s="1">
        <v>12.674799999999999</v>
      </c>
      <c r="D9" s="1">
        <v>11.288272729999999</v>
      </c>
    </row>
    <row r="10" spans="1:4" ht="12.75" x14ac:dyDescent="0.35">
      <c r="B10" s="1"/>
      <c r="C10" s="1">
        <v>11.024900000000001</v>
      </c>
      <c r="D10" s="1"/>
    </row>
    <row r="12" spans="1:4" ht="13.15" x14ac:dyDescent="0.4">
      <c r="A12" s="9" t="s">
        <v>2</v>
      </c>
      <c r="B12" s="1">
        <v>17.68</v>
      </c>
      <c r="C12" s="1">
        <v>8.5820000000000007</v>
      </c>
      <c r="D12" s="1">
        <v>8.522999999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2:D11"/>
  <sheetViews>
    <sheetView workbookViewId="0">
      <selection activeCell="A10" sqref="A10"/>
    </sheetView>
  </sheetViews>
  <sheetFormatPr defaultColWidth="12.59765625" defaultRowHeight="15.75" customHeight="1" x14ac:dyDescent="0.35"/>
  <cols>
    <col min="2" max="2" width="18" customWidth="1"/>
    <col min="3" max="3" width="17.6640625" customWidth="1"/>
    <col min="4" max="4" width="19.59765625" customWidth="1"/>
  </cols>
  <sheetData>
    <row r="2" spans="1:4" ht="15.75" customHeight="1" x14ac:dyDescent="0.4">
      <c r="A2" s="13" t="s">
        <v>36</v>
      </c>
    </row>
    <row r="4" spans="1:4" ht="15.75" customHeight="1" x14ac:dyDescent="0.4">
      <c r="B4" s="8" t="s">
        <v>10</v>
      </c>
      <c r="C4" s="8" t="s">
        <v>3</v>
      </c>
      <c r="D4" s="13" t="s">
        <v>68</v>
      </c>
    </row>
    <row r="5" spans="1:4" ht="12.75" x14ac:dyDescent="0.35">
      <c r="B5" s="1">
        <v>3.97</v>
      </c>
      <c r="C5" s="1">
        <v>7.46</v>
      </c>
      <c r="D5">
        <v>4</v>
      </c>
    </row>
    <row r="6" spans="1:4" ht="12.75" x14ac:dyDescent="0.35">
      <c r="B6" s="1">
        <v>5.0599999999999996</v>
      </c>
      <c r="C6" s="1">
        <v>6.45</v>
      </c>
      <c r="D6">
        <v>5.0599999999999996</v>
      </c>
    </row>
    <row r="7" spans="1:4" ht="12.75" x14ac:dyDescent="0.35">
      <c r="B7" s="1">
        <v>4.9800000000000004</v>
      </c>
      <c r="C7" s="1">
        <v>5.97</v>
      </c>
      <c r="D7">
        <v>4.9800000000000004</v>
      </c>
    </row>
    <row r="8" spans="1:4" ht="12.75" x14ac:dyDescent="0.35">
      <c r="B8" s="1"/>
      <c r="C8" s="1">
        <v>6.85</v>
      </c>
      <c r="D8">
        <v>4.7699999999999996</v>
      </c>
    </row>
    <row r="9" spans="1:4" ht="15.75" customHeight="1" x14ac:dyDescent="0.35">
      <c r="B9" s="7"/>
      <c r="C9" s="7"/>
      <c r="D9">
        <v>5.21</v>
      </c>
    </row>
    <row r="10" spans="1:4" ht="15.75" customHeight="1" x14ac:dyDescent="0.35">
      <c r="B10" s="7"/>
      <c r="C10" s="7"/>
    </row>
    <row r="11" spans="1:4" ht="13.15" x14ac:dyDescent="0.4">
      <c r="A11" s="9" t="s">
        <v>2</v>
      </c>
      <c r="B11" s="1">
        <v>4.67</v>
      </c>
      <c r="C11" s="1">
        <v>6.6829999999999998</v>
      </c>
      <c r="D11">
        <f>AVERAGE(D5:D9)</f>
        <v>4.804000000000000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outlinePr summaryBelow="0" summaryRight="0"/>
  </sheetPr>
  <dimension ref="A2:C11"/>
  <sheetViews>
    <sheetView workbookViewId="0">
      <selection activeCell="C25" sqref="C25"/>
    </sheetView>
  </sheetViews>
  <sheetFormatPr defaultColWidth="12.59765625" defaultRowHeight="15.75" customHeight="1" x14ac:dyDescent="0.35"/>
  <cols>
    <col min="2" max="2" width="20.59765625" customWidth="1"/>
    <col min="3" max="3" width="32" customWidth="1"/>
  </cols>
  <sheetData>
    <row r="2" spans="1:3" ht="15.75" customHeight="1" x14ac:dyDescent="0.4">
      <c r="A2" s="13" t="s">
        <v>34</v>
      </c>
    </row>
    <row r="4" spans="1:3" ht="15.75" customHeight="1" x14ac:dyDescent="0.4">
      <c r="B4" s="8" t="s">
        <v>9</v>
      </c>
      <c r="C4" s="8" t="s">
        <v>27</v>
      </c>
    </row>
    <row r="5" spans="1:3" ht="12.75" x14ac:dyDescent="0.35">
      <c r="B5" s="1">
        <v>33.298000000000002</v>
      </c>
      <c r="C5" s="1">
        <v>5.016666667</v>
      </c>
    </row>
    <row r="6" spans="1:3" ht="12.75" x14ac:dyDescent="0.35">
      <c r="B6" s="1">
        <v>23.61222222</v>
      </c>
      <c r="C6" s="1">
        <v>11.20833333</v>
      </c>
    </row>
    <row r="7" spans="1:3" ht="12.75" x14ac:dyDescent="0.35">
      <c r="B7" s="1">
        <v>21.762</v>
      </c>
      <c r="C7" s="1">
        <v>13.2096</v>
      </c>
    </row>
    <row r="8" spans="1:3" ht="12.75" x14ac:dyDescent="0.35">
      <c r="B8" s="1">
        <v>15.958857139999999</v>
      </c>
      <c r="C8" s="1">
        <v>0.37645454550000002</v>
      </c>
    </row>
    <row r="9" spans="1:3" ht="12.75" x14ac:dyDescent="0.35">
      <c r="B9" s="1"/>
      <c r="C9" s="1">
        <v>8.3239000000000001</v>
      </c>
    </row>
    <row r="10" spans="1:3" ht="15.75" customHeight="1" x14ac:dyDescent="0.35">
      <c r="B10" s="7"/>
      <c r="C10" s="7"/>
    </row>
    <row r="11" spans="1:3" ht="13.15" x14ac:dyDescent="0.4">
      <c r="A11" s="9" t="s">
        <v>2</v>
      </c>
      <c r="B11" s="1">
        <v>23.66</v>
      </c>
      <c r="C11" s="1">
        <v>7.626999999999999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>
    <outlinePr summaryBelow="0" summaryRight="0"/>
  </sheetPr>
  <dimension ref="A2"/>
  <sheetViews>
    <sheetView topLeftCell="B1" workbookViewId="0">
      <selection activeCell="F20" sqref="F20"/>
    </sheetView>
  </sheetViews>
  <sheetFormatPr defaultColWidth="12.59765625" defaultRowHeight="15.75" customHeight="1" x14ac:dyDescent="0.35"/>
  <sheetData>
    <row r="2" spans="1:1" ht="15.75" customHeight="1" x14ac:dyDescent="0.35">
      <c r="A2" s="12" t="s">
        <v>7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>
    <outlinePr summaryBelow="0" summaryRight="0"/>
  </sheetPr>
  <dimension ref="A2:C14"/>
  <sheetViews>
    <sheetView workbookViewId="0">
      <selection activeCell="F15" sqref="F15"/>
    </sheetView>
  </sheetViews>
  <sheetFormatPr defaultColWidth="12.59765625" defaultRowHeight="15.75" customHeight="1" x14ac:dyDescent="0.35"/>
  <sheetData>
    <row r="2" spans="1:3" ht="15.75" customHeight="1" x14ac:dyDescent="0.4">
      <c r="A2" s="13" t="s">
        <v>35</v>
      </c>
    </row>
    <row r="4" spans="1:3" ht="15.75" customHeight="1" x14ac:dyDescent="0.4">
      <c r="B4" s="11" t="s">
        <v>4</v>
      </c>
      <c r="C4" s="11" t="s">
        <v>5</v>
      </c>
    </row>
    <row r="5" spans="1:3" ht="15.75" customHeight="1" x14ac:dyDescent="0.4">
      <c r="B5" s="4">
        <v>39.274250000000002</v>
      </c>
      <c r="C5" s="4">
        <v>17.908999999999999</v>
      </c>
    </row>
    <row r="6" spans="1:3" ht="15.75" customHeight="1" x14ac:dyDescent="0.4">
      <c r="B6" s="4">
        <v>28</v>
      </c>
      <c r="C6" s="4">
        <v>13.249000000000001</v>
      </c>
    </row>
    <row r="7" spans="1:3" ht="15.75" customHeight="1" x14ac:dyDescent="0.4">
      <c r="B7" s="4">
        <v>22.67</v>
      </c>
      <c r="C7" s="4">
        <v>24.440999999999999</v>
      </c>
    </row>
    <row r="8" spans="1:3" ht="15.75" customHeight="1" x14ac:dyDescent="0.4">
      <c r="B8" s="4">
        <v>37.221499999999999</v>
      </c>
      <c r="C8" s="4">
        <v>12.1905</v>
      </c>
    </row>
    <row r="9" spans="1:3" ht="15.75" customHeight="1" x14ac:dyDescent="0.4">
      <c r="B9" s="4">
        <v>36.863</v>
      </c>
      <c r="C9" s="4">
        <v>14.8872</v>
      </c>
    </row>
    <row r="10" spans="1:3" ht="15.75" customHeight="1" x14ac:dyDescent="0.4">
      <c r="B10" s="4"/>
      <c r="C10" s="4">
        <v>22.270250000000001</v>
      </c>
    </row>
    <row r="11" spans="1:3" ht="15.75" customHeight="1" x14ac:dyDescent="0.4">
      <c r="B11" s="4"/>
      <c r="C11" s="4">
        <v>26.91</v>
      </c>
    </row>
    <row r="12" spans="1:3" ht="15.75" customHeight="1" x14ac:dyDescent="0.4">
      <c r="B12" s="4"/>
      <c r="C12" s="4">
        <v>12.1525</v>
      </c>
    </row>
    <row r="13" spans="1:3" ht="15.75" customHeight="1" x14ac:dyDescent="0.35">
      <c r="B13" s="7"/>
      <c r="C13" s="7"/>
    </row>
    <row r="14" spans="1:3" ht="15.75" customHeight="1" x14ac:dyDescent="0.4">
      <c r="A14" s="9" t="s">
        <v>2</v>
      </c>
      <c r="B14" s="4">
        <v>32.81</v>
      </c>
      <c r="C14" s="4">
        <v>18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>
    <outlinePr summaryBelow="0" summaryRight="0"/>
  </sheetPr>
  <dimension ref="A2:C15"/>
  <sheetViews>
    <sheetView workbookViewId="0">
      <selection activeCell="F19" sqref="F19"/>
    </sheetView>
  </sheetViews>
  <sheetFormatPr defaultColWidth="12.59765625" defaultRowHeight="15.75" customHeight="1" x14ac:dyDescent="0.35"/>
  <sheetData>
    <row r="2" spans="1:3" ht="15.75" customHeight="1" x14ac:dyDescent="0.4">
      <c r="A2" s="13" t="s">
        <v>34</v>
      </c>
    </row>
    <row r="4" spans="1:3" ht="15.75" customHeight="1" x14ac:dyDescent="0.4">
      <c r="B4" s="11" t="s">
        <v>4</v>
      </c>
      <c r="C4" s="11" t="s">
        <v>5</v>
      </c>
    </row>
    <row r="5" spans="1:3" ht="15.75" customHeight="1" x14ac:dyDescent="0.4">
      <c r="B5" s="4">
        <v>15.64</v>
      </c>
      <c r="C5" s="4">
        <v>3.5449999999999999</v>
      </c>
    </row>
    <row r="6" spans="1:3" ht="15.75" customHeight="1" x14ac:dyDescent="0.4">
      <c r="B6" s="4">
        <v>7.19</v>
      </c>
      <c r="C6" s="4">
        <v>4.3499999999999996</v>
      </c>
    </row>
    <row r="7" spans="1:3" ht="15.75" customHeight="1" x14ac:dyDescent="0.4">
      <c r="B7" s="4">
        <v>8.6999999999999993</v>
      </c>
      <c r="C7" s="4">
        <v>6.242</v>
      </c>
    </row>
    <row r="8" spans="1:3" ht="15.75" customHeight="1" x14ac:dyDescent="0.4">
      <c r="B8" s="4">
        <v>19.782</v>
      </c>
      <c r="C8" s="4">
        <v>5.4757499999999997</v>
      </c>
    </row>
    <row r="9" spans="1:3" ht="15.75" customHeight="1" x14ac:dyDescent="0.4">
      <c r="B9" s="4">
        <v>13.306749999999999</v>
      </c>
      <c r="C9" s="4">
        <v>2.8297500000000002</v>
      </c>
    </row>
    <row r="10" spans="1:3" ht="15.75" customHeight="1" x14ac:dyDescent="0.4">
      <c r="B10" s="4"/>
      <c r="C10" s="4">
        <v>8.7587499999999991</v>
      </c>
    </row>
    <row r="11" spans="1:3" ht="15.75" customHeight="1" x14ac:dyDescent="0.4">
      <c r="B11" s="4"/>
      <c r="C11" s="4">
        <v>4.7322499999999996</v>
      </c>
    </row>
    <row r="12" spans="1:3" ht="15.75" customHeight="1" x14ac:dyDescent="0.4">
      <c r="B12" s="4"/>
      <c r="C12" s="4">
        <v>5.1684999999999999</v>
      </c>
    </row>
    <row r="13" spans="1:3" ht="15.75" customHeight="1" x14ac:dyDescent="0.35">
      <c r="B13" s="7"/>
      <c r="C13" s="7"/>
    </row>
    <row r="14" spans="1:3" ht="15.75" customHeight="1" x14ac:dyDescent="0.4">
      <c r="A14" s="9" t="s">
        <v>2</v>
      </c>
      <c r="B14" s="4">
        <v>12.92</v>
      </c>
      <c r="C14" s="4">
        <v>5.1379999999999999</v>
      </c>
    </row>
    <row r="15" spans="1:3" ht="15.75" customHeight="1" x14ac:dyDescent="0.4">
      <c r="B15" s="5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>
    <outlinePr summaryBelow="0" summaryRight="0"/>
  </sheetPr>
  <dimension ref="A2:C15"/>
  <sheetViews>
    <sheetView workbookViewId="0">
      <selection activeCell="A2" sqref="A2"/>
    </sheetView>
  </sheetViews>
  <sheetFormatPr defaultColWidth="12.59765625" defaultRowHeight="15.75" customHeight="1" x14ac:dyDescent="0.35"/>
  <sheetData>
    <row r="2" spans="1:3" ht="15.75" customHeight="1" x14ac:dyDescent="0.4">
      <c r="A2" s="13" t="s">
        <v>28</v>
      </c>
    </row>
    <row r="4" spans="1:3" ht="15.75" customHeight="1" x14ac:dyDescent="0.4">
      <c r="B4" s="8" t="s">
        <v>10</v>
      </c>
      <c r="C4" s="8" t="s">
        <v>23</v>
      </c>
    </row>
    <row r="5" spans="1:3" ht="12.75" x14ac:dyDescent="0.35">
      <c r="B5" s="1">
        <v>6.9039999999999999</v>
      </c>
      <c r="C5" s="1">
        <v>9.6790000000000003</v>
      </c>
    </row>
    <row r="6" spans="1:3" ht="12.75" x14ac:dyDescent="0.35">
      <c r="B6" s="1">
        <v>5.9989999999999997</v>
      </c>
      <c r="C6" s="1">
        <v>12.46</v>
      </c>
    </row>
    <row r="7" spans="1:3" ht="12.75" x14ac:dyDescent="0.35">
      <c r="B7" s="1">
        <v>6.2969999999999997</v>
      </c>
      <c r="C7" s="1">
        <v>11.724</v>
      </c>
    </row>
    <row r="8" spans="1:3" ht="12.75" x14ac:dyDescent="0.35">
      <c r="B8" s="1">
        <v>4.0330000000000004</v>
      </c>
      <c r="C8" s="1">
        <v>10.218999999999999</v>
      </c>
    </row>
    <row r="9" spans="1:3" ht="12.75" x14ac:dyDescent="0.35">
      <c r="B9" s="1">
        <v>5.3220000000000001</v>
      </c>
      <c r="C9" s="1">
        <v>12.510999999999999</v>
      </c>
    </row>
    <row r="10" spans="1:3" ht="12.75" x14ac:dyDescent="0.35">
      <c r="B10" s="1">
        <v>4.0940000000000003</v>
      </c>
      <c r="C10" s="1">
        <v>12.254</v>
      </c>
    </row>
    <row r="11" spans="1:3" ht="12.75" x14ac:dyDescent="0.35">
      <c r="B11" s="1">
        <v>4.7569999999999997</v>
      </c>
      <c r="C11" s="1">
        <v>8.1059999999999999</v>
      </c>
    </row>
    <row r="12" spans="1:3" ht="12.75" x14ac:dyDescent="0.35">
      <c r="B12" s="1">
        <v>9.43</v>
      </c>
      <c r="C12" s="1"/>
    </row>
    <row r="13" spans="1:3" ht="12.75" x14ac:dyDescent="0.35">
      <c r="B13" s="1">
        <v>7.6059999999999999</v>
      </c>
      <c r="C13" s="1"/>
    </row>
    <row r="14" spans="1:3" ht="15.75" customHeight="1" x14ac:dyDescent="0.35">
      <c r="B14" s="7"/>
      <c r="C14" s="7"/>
    </row>
    <row r="15" spans="1:3" ht="13.15" x14ac:dyDescent="0.4">
      <c r="A15" s="9" t="s">
        <v>2</v>
      </c>
      <c r="B15" s="1">
        <v>6.0490000000000004</v>
      </c>
      <c r="C15" s="1">
        <v>10.99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>
    <outlinePr summaryBelow="0" summaryRight="0"/>
  </sheetPr>
  <dimension ref="A2:C15"/>
  <sheetViews>
    <sheetView workbookViewId="0">
      <selection activeCell="A2" sqref="A2:B2"/>
    </sheetView>
  </sheetViews>
  <sheetFormatPr defaultColWidth="12.59765625" defaultRowHeight="15.75" customHeight="1" x14ac:dyDescent="0.35"/>
  <sheetData>
    <row r="2" spans="1:3" ht="15.75" customHeight="1" x14ac:dyDescent="0.4">
      <c r="A2" s="13" t="s">
        <v>29</v>
      </c>
    </row>
    <row r="4" spans="1:3" ht="13.15" x14ac:dyDescent="0.4">
      <c r="B4" s="8" t="s">
        <v>10</v>
      </c>
      <c r="C4" s="8" t="s">
        <v>23</v>
      </c>
    </row>
    <row r="5" spans="1:3" ht="12.75" x14ac:dyDescent="0.35">
      <c r="B5" s="1">
        <v>268.30747079999998</v>
      </c>
      <c r="C5" s="1">
        <v>294.04784039999998</v>
      </c>
    </row>
    <row r="6" spans="1:3" ht="12.75" x14ac:dyDescent="0.35">
      <c r="B6" s="1">
        <v>266.71209640000001</v>
      </c>
      <c r="C6" s="1">
        <v>683.74004830000001</v>
      </c>
    </row>
    <row r="7" spans="1:3" ht="12.75" x14ac:dyDescent="0.35">
      <c r="B7" s="1">
        <v>300.38497569999998</v>
      </c>
      <c r="C7" s="1">
        <v>725.74731350000002</v>
      </c>
    </row>
    <row r="8" spans="1:3" ht="12.75" x14ac:dyDescent="0.35">
      <c r="B8" s="1">
        <v>266.43081669999998</v>
      </c>
      <c r="C8" s="1">
        <v>331.44331269999998</v>
      </c>
    </row>
    <row r="9" spans="1:3" ht="12.75" x14ac:dyDescent="0.35">
      <c r="B9" s="1">
        <v>264.54891670000001</v>
      </c>
      <c r="C9" s="1">
        <v>524.16540499999996</v>
      </c>
    </row>
    <row r="10" spans="1:3" ht="12.75" x14ac:dyDescent="0.35">
      <c r="B10" s="1">
        <v>186.07536870000001</v>
      </c>
      <c r="C10" s="1">
        <v>512.32425890000002</v>
      </c>
    </row>
    <row r="11" spans="1:3" ht="12.75" x14ac:dyDescent="0.35">
      <c r="B11" s="1">
        <v>263.97142300000002</v>
      </c>
      <c r="C11" s="1">
        <v>332.9125712</v>
      </c>
    </row>
    <row r="12" spans="1:3" ht="12.75" x14ac:dyDescent="0.35">
      <c r="B12" s="1">
        <v>386.57594490000002</v>
      </c>
      <c r="C12" s="1"/>
    </row>
    <row r="13" spans="1:3" ht="12.75" x14ac:dyDescent="0.35">
      <c r="B13" s="1">
        <v>423.1246132</v>
      </c>
      <c r="C13" s="1"/>
    </row>
    <row r="14" spans="1:3" ht="15.75" customHeight="1" x14ac:dyDescent="0.35">
      <c r="B14" s="7"/>
      <c r="C14" s="7"/>
    </row>
    <row r="15" spans="1:3" ht="13.15" x14ac:dyDescent="0.4">
      <c r="A15" s="9" t="s">
        <v>2</v>
      </c>
      <c r="B15" s="1">
        <v>291.8</v>
      </c>
      <c r="C15" s="1">
        <v>486.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>
    <outlinePr summaryBelow="0" summaryRight="0"/>
  </sheetPr>
  <dimension ref="A2:C15"/>
  <sheetViews>
    <sheetView workbookViewId="0">
      <selection activeCell="A2" sqref="A2:B2"/>
    </sheetView>
  </sheetViews>
  <sheetFormatPr defaultColWidth="12.59765625" defaultRowHeight="15.75" customHeight="1" x14ac:dyDescent="0.35"/>
  <sheetData>
    <row r="2" spans="1:3" ht="15.75" customHeight="1" x14ac:dyDescent="0.4">
      <c r="A2" s="13" t="s">
        <v>30</v>
      </c>
    </row>
    <row r="4" spans="1:3" ht="13.15" x14ac:dyDescent="0.4">
      <c r="B4" s="8" t="s">
        <v>10</v>
      </c>
      <c r="C4" s="8" t="s">
        <v>23</v>
      </c>
    </row>
    <row r="5" spans="1:3" ht="12.75" x14ac:dyDescent="0.35">
      <c r="B5" s="1">
        <v>67.729507490000003</v>
      </c>
      <c r="C5" s="1">
        <v>74.126837100000003</v>
      </c>
    </row>
    <row r="6" spans="1:3" ht="12.75" x14ac:dyDescent="0.35">
      <c r="B6" s="1">
        <v>50.418464440000001</v>
      </c>
      <c r="C6" s="1">
        <v>77.965813800000006</v>
      </c>
    </row>
    <row r="7" spans="1:3" ht="12.75" x14ac:dyDescent="0.35">
      <c r="B7" s="1">
        <v>63.070374219999998</v>
      </c>
      <c r="C7" s="1">
        <v>85.081818749999996</v>
      </c>
    </row>
    <row r="8" spans="1:3" ht="12.75" x14ac:dyDescent="0.35">
      <c r="B8" s="1">
        <v>49.747725369999998</v>
      </c>
      <c r="C8" s="1">
        <v>54.421014</v>
      </c>
    </row>
    <row r="9" spans="1:3" ht="12.75" x14ac:dyDescent="0.35">
      <c r="B9" s="1">
        <v>59.258957330000001</v>
      </c>
      <c r="C9" s="1">
        <v>72.580155869999999</v>
      </c>
    </row>
    <row r="10" spans="1:3" ht="12.75" x14ac:dyDescent="0.35">
      <c r="B10" s="1">
        <v>35.7328233</v>
      </c>
      <c r="C10" s="1">
        <v>93.675310670000002</v>
      </c>
    </row>
    <row r="11" spans="1:3" ht="12.75" x14ac:dyDescent="0.35">
      <c r="B11" s="1">
        <v>57.549905529999997</v>
      </c>
      <c r="C11" s="1">
        <v>109.6670173</v>
      </c>
    </row>
    <row r="12" spans="1:3" ht="12.75" x14ac:dyDescent="0.35">
      <c r="B12" s="1">
        <v>75.594495850000001</v>
      </c>
      <c r="C12" s="1"/>
    </row>
    <row r="13" spans="1:3" ht="12.75" x14ac:dyDescent="0.35">
      <c r="B13" s="1">
        <v>57.668750039999999</v>
      </c>
      <c r="C13" s="1"/>
    </row>
    <row r="14" spans="1:3" ht="15.75" customHeight="1" x14ac:dyDescent="0.35">
      <c r="B14" s="7"/>
      <c r="C14" s="7"/>
    </row>
    <row r="15" spans="1:3" ht="13.15" x14ac:dyDescent="0.4">
      <c r="A15" s="9" t="s">
        <v>2</v>
      </c>
      <c r="B15" s="1">
        <v>57.42</v>
      </c>
      <c r="C15" s="1">
        <v>81.069999999999993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sheetPr>
    <outlinePr summaryBelow="0" summaryRight="0"/>
  </sheetPr>
  <dimension ref="A2:C15"/>
  <sheetViews>
    <sheetView workbookViewId="0">
      <selection activeCell="E8" sqref="E8"/>
    </sheetView>
  </sheetViews>
  <sheetFormatPr defaultColWidth="12.59765625" defaultRowHeight="15.75" customHeight="1" x14ac:dyDescent="0.35"/>
  <sheetData>
    <row r="2" spans="1:3" ht="15.75" customHeight="1" x14ac:dyDescent="0.4">
      <c r="A2" s="13" t="s">
        <v>31</v>
      </c>
    </row>
    <row r="4" spans="1:3" ht="15.75" customHeight="1" x14ac:dyDescent="0.4">
      <c r="B4" s="8" t="s">
        <v>10</v>
      </c>
      <c r="C4" s="8" t="s">
        <v>23</v>
      </c>
    </row>
    <row r="5" spans="1:3" ht="12.75" x14ac:dyDescent="0.35">
      <c r="B5" s="1">
        <v>2.593</v>
      </c>
      <c r="C5" s="1">
        <v>5.3650000000000002</v>
      </c>
    </row>
    <row r="6" spans="1:3" ht="12.75" x14ac:dyDescent="0.35">
      <c r="B6" s="1">
        <v>1.506</v>
      </c>
      <c r="C6" s="1">
        <v>8.8439999999999994</v>
      </c>
    </row>
    <row r="7" spans="1:3" ht="12.75" x14ac:dyDescent="0.35">
      <c r="B7" s="1">
        <v>1.153</v>
      </c>
      <c r="C7" s="1">
        <v>6.923</v>
      </c>
    </row>
    <row r="8" spans="1:3" ht="12.75" x14ac:dyDescent="0.35">
      <c r="B8" s="1">
        <v>1.2569999999999999</v>
      </c>
      <c r="C8" s="1">
        <v>6.2480000000000002</v>
      </c>
    </row>
    <row r="9" spans="1:3" ht="12.75" x14ac:dyDescent="0.35">
      <c r="B9" s="1">
        <v>2.145</v>
      </c>
      <c r="C9" s="1">
        <v>7.66</v>
      </c>
    </row>
    <row r="10" spans="1:3" ht="12.75" x14ac:dyDescent="0.35">
      <c r="B10" s="1">
        <v>2.1800000000000002</v>
      </c>
      <c r="C10" s="1">
        <v>7.7480000000000002</v>
      </c>
    </row>
    <row r="11" spans="1:3" ht="12.75" x14ac:dyDescent="0.35">
      <c r="B11" s="1">
        <v>2.1160000000000001</v>
      </c>
      <c r="C11" s="1">
        <v>4.133</v>
      </c>
    </row>
    <row r="12" spans="1:3" ht="12.75" x14ac:dyDescent="0.35">
      <c r="B12" s="1">
        <v>5.78</v>
      </c>
      <c r="C12" s="1"/>
    </row>
    <row r="13" spans="1:3" ht="12.75" x14ac:dyDescent="0.35">
      <c r="B13" s="1">
        <v>6.1749999999999998</v>
      </c>
      <c r="C13" s="1"/>
    </row>
    <row r="14" spans="1:3" ht="15.75" customHeight="1" x14ac:dyDescent="0.35">
      <c r="B14" s="7"/>
      <c r="C14" s="7"/>
    </row>
    <row r="15" spans="1:3" ht="13.15" x14ac:dyDescent="0.4">
      <c r="A15" s="9" t="s">
        <v>2</v>
      </c>
      <c r="B15" s="1">
        <v>2.7669999999999999</v>
      </c>
      <c r="C15" s="1">
        <v>6.7030000000000003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sheetPr>
    <outlinePr summaryBelow="0" summaryRight="0"/>
  </sheetPr>
  <dimension ref="A2:C15"/>
  <sheetViews>
    <sheetView workbookViewId="0">
      <selection activeCell="B4" sqref="B4:C4"/>
    </sheetView>
  </sheetViews>
  <sheetFormatPr defaultColWidth="12.59765625" defaultRowHeight="15.75" customHeight="1" x14ac:dyDescent="0.35"/>
  <sheetData>
    <row r="2" spans="1:3" ht="15.75" customHeight="1" x14ac:dyDescent="0.4">
      <c r="A2" s="13" t="s">
        <v>32</v>
      </c>
    </row>
    <row r="4" spans="1:3" ht="13.15" x14ac:dyDescent="0.4">
      <c r="B4" s="8" t="s">
        <v>10</v>
      </c>
      <c r="C4" s="8" t="s">
        <v>23</v>
      </c>
    </row>
    <row r="5" spans="1:3" ht="12.75" x14ac:dyDescent="0.35">
      <c r="B5" s="1">
        <v>148.19730469999999</v>
      </c>
      <c r="C5" s="1">
        <v>257.13149559999999</v>
      </c>
    </row>
    <row r="6" spans="1:3" ht="12.75" x14ac:dyDescent="0.35">
      <c r="B6" s="1">
        <v>218.50459609999999</v>
      </c>
      <c r="C6" s="1">
        <v>652.54978259999996</v>
      </c>
    </row>
    <row r="7" spans="1:3" ht="12.75" x14ac:dyDescent="0.35">
      <c r="B7" s="1">
        <v>250.5036633</v>
      </c>
      <c r="C7" s="1">
        <v>803.19935780000003</v>
      </c>
    </row>
    <row r="8" spans="1:3" ht="12.75" x14ac:dyDescent="0.35">
      <c r="B8" s="1">
        <v>301.60072659999997</v>
      </c>
      <c r="C8" s="1">
        <v>365.25051910000002</v>
      </c>
    </row>
    <row r="9" spans="1:3" ht="12.75" x14ac:dyDescent="0.35">
      <c r="B9" s="1">
        <v>145.52009390000001</v>
      </c>
      <c r="C9" s="1">
        <v>223.31208720000001</v>
      </c>
    </row>
    <row r="10" spans="1:3" ht="12.75" x14ac:dyDescent="0.35">
      <c r="B10" s="1">
        <v>141.80910309999999</v>
      </c>
      <c r="C10" s="1">
        <v>367.9906416</v>
      </c>
    </row>
    <row r="11" spans="1:3" ht="12.75" x14ac:dyDescent="0.35">
      <c r="B11" s="1">
        <v>212.2346124</v>
      </c>
      <c r="C11" s="1">
        <v>336.96014330000003</v>
      </c>
    </row>
    <row r="12" spans="1:3" ht="12.75" x14ac:dyDescent="0.35">
      <c r="B12" s="1">
        <v>229.99697889999999</v>
      </c>
      <c r="C12" s="1"/>
    </row>
    <row r="13" spans="1:3" ht="12.75" x14ac:dyDescent="0.35">
      <c r="B13" s="1">
        <v>280.4620491</v>
      </c>
      <c r="C13" s="1"/>
    </row>
    <row r="14" spans="1:3" ht="15.75" customHeight="1" x14ac:dyDescent="0.35">
      <c r="B14" s="7"/>
      <c r="C14" s="7"/>
    </row>
    <row r="15" spans="1:3" ht="13.15" x14ac:dyDescent="0.4">
      <c r="A15" s="9" t="s">
        <v>2</v>
      </c>
      <c r="B15" s="1">
        <v>214.3</v>
      </c>
      <c r="C15" s="1">
        <v>429.5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sheetPr>
    <outlinePr summaryBelow="0" summaryRight="0"/>
  </sheetPr>
  <dimension ref="A2:C15"/>
  <sheetViews>
    <sheetView workbookViewId="0">
      <selection activeCell="E18" sqref="E18"/>
    </sheetView>
  </sheetViews>
  <sheetFormatPr defaultColWidth="12.59765625" defaultRowHeight="15.75" customHeight="1" x14ac:dyDescent="0.35"/>
  <sheetData>
    <row r="2" spans="1:3" ht="15.75" customHeight="1" x14ac:dyDescent="0.4">
      <c r="A2" s="13" t="s">
        <v>33</v>
      </c>
    </row>
    <row r="4" spans="1:3" ht="13.15" x14ac:dyDescent="0.4">
      <c r="B4" s="8" t="s">
        <v>10</v>
      </c>
      <c r="C4" s="8" t="s">
        <v>23</v>
      </c>
    </row>
    <row r="5" spans="1:3" ht="12.75" x14ac:dyDescent="0.35">
      <c r="B5" s="1">
        <v>38.686865439999998</v>
      </c>
      <c r="C5" s="1">
        <v>73.197100550000002</v>
      </c>
    </row>
    <row r="6" spans="1:3" ht="12.75" x14ac:dyDescent="0.35">
      <c r="B6" s="1">
        <v>25.960942110000001</v>
      </c>
      <c r="C6" s="1">
        <v>84.735141260000006</v>
      </c>
    </row>
    <row r="7" spans="1:3" ht="12.75" x14ac:dyDescent="0.35">
      <c r="B7" s="1">
        <v>27.026064869999999</v>
      </c>
      <c r="C7" s="1">
        <v>117.5313463</v>
      </c>
    </row>
    <row r="8" spans="1:3" ht="12.75" x14ac:dyDescent="0.35">
      <c r="B8" s="1">
        <v>64.052028190000001</v>
      </c>
      <c r="C8" s="1">
        <v>62.526736149999998</v>
      </c>
    </row>
    <row r="9" spans="1:3" ht="12.75" x14ac:dyDescent="0.35">
      <c r="B9" s="1">
        <v>35.136604810000001</v>
      </c>
      <c r="C9" s="1">
        <v>20.301098840000002</v>
      </c>
    </row>
    <row r="10" spans="1:3" ht="12.75" x14ac:dyDescent="0.35">
      <c r="B10" s="1">
        <v>36.412521609999999</v>
      </c>
      <c r="C10" s="1">
        <v>71.840653110000005</v>
      </c>
    </row>
    <row r="11" spans="1:3" ht="12.75" x14ac:dyDescent="0.35">
      <c r="B11" s="1">
        <v>19.294055669999999</v>
      </c>
      <c r="C11" s="1">
        <v>69.132660979999997</v>
      </c>
    </row>
    <row r="12" spans="1:3" ht="12.75" x14ac:dyDescent="0.35">
      <c r="B12" s="1">
        <v>44.184870439999997</v>
      </c>
      <c r="C12" s="1"/>
    </row>
    <row r="13" spans="1:3" ht="12.75" x14ac:dyDescent="0.35">
      <c r="B13" s="1">
        <v>47.914217630000003</v>
      </c>
      <c r="C13" s="1"/>
    </row>
    <row r="14" spans="1:3" ht="15.75" customHeight="1" x14ac:dyDescent="0.35">
      <c r="B14" s="7"/>
      <c r="C14" s="7"/>
    </row>
    <row r="15" spans="1:3" ht="13.15" x14ac:dyDescent="0.4">
      <c r="A15" s="9" t="s">
        <v>2</v>
      </c>
      <c r="B15" s="1">
        <v>37.630000000000003</v>
      </c>
      <c r="C15" s="1">
        <v>71.3199999999999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2:E17"/>
  <sheetViews>
    <sheetView workbookViewId="0">
      <selection activeCell="E15" sqref="E15"/>
    </sheetView>
  </sheetViews>
  <sheetFormatPr defaultColWidth="12.59765625" defaultRowHeight="15.75" customHeight="1" x14ac:dyDescent="0.35"/>
  <sheetData>
    <row r="2" spans="1:5" ht="15.75" customHeight="1" x14ac:dyDescent="0.4">
      <c r="A2" s="13" t="s">
        <v>37</v>
      </c>
    </row>
    <row r="4" spans="1:5" ht="15.75" customHeight="1" x14ac:dyDescent="0.4">
      <c r="B4" s="8" t="s">
        <v>10</v>
      </c>
      <c r="C4" s="8" t="s">
        <v>23</v>
      </c>
    </row>
    <row r="5" spans="1:5" ht="12.75" x14ac:dyDescent="0.35">
      <c r="B5" s="1">
        <v>14.4</v>
      </c>
      <c r="C5" s="1">
        <v>13.72</v>
      </c>
    </row>
    <row r="6" spans="1:5" ht="12.75" x14ac:dyDescent="0.35">
      <c r="B6" s="1">
        <v>18.78</v>
      </c>
      <c r="C6" s="1">
        <v>12.6</v>
      </c>
    </row>
    <row r="7" spans="1:5" ht="12.75" x14ac:dyDescent="0.35">
      <c r="B7" s="1">
        <v>16.12</v>
      </c>
      <c r="C7" s="1">
        <v>18.2</v>
      </c>
    </row>
    <row r="8" spans="1:5" ht="12.75" x14ac:dyDescent="0.35">
      <c r="B8" s="1">
        <v>11.05</v>
      </c>
      <c r="C8" s="1">
        <v>7.75</v>
      </c>
    </row>
    <row r="9" spans="1:5" ht="12.75" x14ac:dyDescent="0.35">
      <c r="B9" s="1">
        <v>15.79</v>
      </c>
      <c r="C9" s="1">
        <v>6.19</v>
      </c>
    </row>
    <row r="10" spans="1:5" ht="12.75" x14ac:dyDescent="0.35">
      <c r="B10" s="1">
        <v>15.02</v>
      </c>
      <c r="C10" s="1">
        <v>8.9600000000000009</v>
      </c>
    </row>
    <row r="11" spans="1:5" ht="12.75" x14ac:dyDescent="0.35">
      <c r="B11" s="1">
        <v>19.36</v>
      </c>
      <c r="C11" s="1">
        <v>8.9499999999999993</v>
      </c>
    </row>
    <row r="12" spans="1:5" ht="12.75" x14ac:dyDescent="0.35">
      <c r="B12" s="1">
        <v>15.3</v>
      </c>
      <c r="C12" s="7"/>
    </row>
    <row r="13" spans="1:5" ht="12.75" x14ac:dyDescent="0.35">
      <c r="B13" s="1">
        <v>18.440000000000001</v>
      </c>
      <c r="C13" s="7"/>
    </row>
    <row r="14" spans="1:5" ht="12.75" x14ac:dyDescent="0.35">
      <c r="B14" s="1">
        <v>22.08</v>
      </c>
      <c r="C14" s="7"/>
    </row>
    <row r="15" spans="1:5" ht="15.75" customHeight="1" x14ac:dyDescent="0.35">
      <c r="B15" s="7"/>
      <c r="C15" s="7"/>
      <c r="E15" s="12" t="s">
        <v>38</v>
      </c>
    </row>
    <row r="16" spans="1:5" ht="13.15" x14ac:dyDescent="0.4">
      <c r="A16" s="9" t="s">
        <v>2</v>
      </c>
      <c r="B16" s="6">
        <v>16.63</v>
      </c>
      <c r="C16" s="6">
        <v>10.91</v>
      </c>
    </row>
    <row r="17" spans="2:3" ht="15.75" customHeight="1" x14ac:dyDescent="0.35">
      <c r="B17" s="7"/>
      <c r="C17" s="7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22D60-33E3-4510-BFA8-EEBE44EDD749}">
  <dimension ref="A3:G10"/>
  <sheetViews>
    <sheetView tabSelected="1" workbookViewId="0">
      <selection activeCell="E5" sqref="E5"/>
    </sheetView>
  </sheetViews>
  <sheetFormatPr defaultRowHeight="12.75" x14ac:dyDescent="0.35"/>
  <cols>
    <col min="1" max="1" width="15.53125" customWidth="1"/>
    <col min="3" max="3" width="30.46484375" customWidth="1"/>
    <col min="5" max="5" width="11.59765625" customWidth="1"/>
    <col min="7" max="7" width="32" customWidth="1"/>
  </cols>
  <sheetData>
    <row r="3" spans="1:7" ht="13.15" x14ac:dyDescent="0.4">
      <c r="A3" s="13" t="s">
        <v>97</v>
      </c>
    </row>
    <row r="5" spans="1:7" ht="13.15" x14ac:dyDescent="0.4">
      <c r="A5" s="13" t="s">
        <v>85</v>
      </c>
      <c r="E5" s="13" t="s">
        <v>90</v>
      </c>
    </row>
    <row r="6" spans="1:7" x14ac:dyDescent="0.35">
      <c r="B6" s="17" t="s">
        <v>98</v>
      </c>
      <c r="C6" s="17" t="s">
        <v>99</v>
      </c>
      <c r="F6" s="17" t="s">
        <v>98</v>
      </c>
      <c r="G6" s="17" t="s">
        <v>99</v>
      </c>
    </row>
    <row r="7" spans="1:7" x14ac:dyDescent="0.35">
      <c r="B7" s="16">
        <v>2.6549999999999998</v>
      </c>
      <c r="C7" s="16">
        <v>3.6190000000000002</v>
      </c>
      <c r="F7" s="16">
        <v>1.31</v>
      </c>
      <c r="G7" s="16">
        <v>1.6935</v>
      </c>
    </row>
    <row r="8" spans="1:7" x14ac:dyDescent="0.35">
      <c r="B8" s="16">
        <v>2.7240000000000002</v>
      </c>
      <c r="C8" s="16">
        <v>2.1960000000000002</v>
      </c>
      <c r="F8" s="16">
        <v>1.1459999999999999</v>
      </c>
      <c r="G8" s="16">
        <v>1.0149999999999999</v>
      </c>
    </row>
    <row r="9" spans="1:7" x14ac:dyDescent="0.35">
      <c r="B9" s="16">
        <v>2.117</v>
      </c>
      <c r="C9" s="16">
        <v>2.3119999999999998</v>
      </c>
      <c r="F9" s="16">
        <v>0.90400000000000003</v>
      </c>
      <c r="G9" s="16">
        <v>1.339</v>
      </c>
    </row>
    <row r="10" spans="1:7" x14ac:dyDescent="0.35">
      <c r="B10" s="16">
        <v>2.081</v>
      </c>
      <c r="C10" s="16">
        <v>2.8620000000000001</v>
      </c>
      <c r="F10" s="16">
        <v>2.3420000000000001</v>
      </c>
      <c r="G10" s="16">
        <v>1.0125</v>
      </c>
    </row>
  </sheetData>
  <pageMargins left="0.7" right="0.7" top="0.75" bottom="0.75" header="0.3" footer="0.3"/>
  <pageSetup orientation="portrait" horizontalDpi="1200" verticalDpi="1200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2A933-EC9C-4D30-B5C6-8CF745F2CF39}">
  <dimension ref="A2"/>
  <sheetViews>
    <sheetView workbookViewId="0">
      <selection activeCell="C11" sqref="C11"/>
    </sheetView>
  </sheetViews>
  <sheetFormatPr defaultRowHeight="12.75" x14ac:dyDescent="0.35"/>
  <sheetData>
    <row r="2" spans="1:1" x14ac:dyDescent="0.35">
      <c r="A2" t="s">
        <v>96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sheetPr>
    <outlinePr summaryBelow="0" summaryRight="0"/>
  </sheetPr>
  <dimension ref="A2:E14"/>
  <sheetViews>
    <sheetView workbookViewId="0">
      <selection activeCell="B4" sqref="B4:E4"/>
    </sheetView>
  </sheetViews>
  <sheetFormatPr defaultColWidth="12.59765625" defaultRowHeight="15.75" customHeight="1" x14ac:dyDescent="0.35"/>
  <cols>
    <col min="2" max="2" width="21.46484375" customWidth="1"/>
    <col min="3" max="3" width="19.59765625" customWidth="1"/>
    <col min="4" max="4" width="21.19921875" customWidth="1"/>
    <col min="5" max="5" width="23.06640625" customWidth="1"/>
  </cols>
  <sheetData>
    <row r="2" spans="1:5" ht="15.75" customHeight="1" x14ac:dyDescent="0.4">
      <c r="A2" s="13" t="s">
        <v>51</v>
      </c>
    </row>
    <row r="4" spans="1:5" ht="13.15" x14ac:dyDescent="0.4">
      <c r="B4" s="8" t="s">
        <v>48</v>
      </c>
      <c r="C4" s="8" t="s">
        <v>49</v>
      </c>
      <c r="D4" s="8" t="s">
        <v>21</v>
      </c>
      <c r="E4" s="8" t="s">
        <v>22</v>
      </c>
    </row>
    <row r="5" spans="1:5" ht="12.75" x14ac:dyDescent="0.35">
      <c r="B5" s="1">
        <v>23.061666670000001</v>
      </c>
      <c r="C5" s="1">
        <v>15.998333329999999</v>
      </c>
      <c r="D5" s="1">
        <v>12.186666669999999</v>
      </c>
      <c r="E5" s="1">
        <v>19.383333329999999</v>
      </c>
    </row>
    <row r="6" spans="1:5" ht="12.75" x14ac:dyDescent="0.35">
      <c r="B6" s="1">
        <v>17.899999999999999</v>
      </c>
      <c r="C6" s="1">
        <v>24.366666670000001</v>
      </c>
      <c r="D6" s="1">
        <v>14.766666669999999</v>
      </c>
      <c r="E6" s="1">
        <v>20.7</v>
      </c>
    </row>
    <row r="7" spans="1:5" ht="12.75" x14ac:dyDescent="0.35">
      <c r="B7" s="1">
        <v>27.7</v>
      </c>
      <c r="C7" s="1">
        <v>20.350000000000001</v>
      </c>
      <c r="D7" s="1">
        <v>11.96666667</v>
      </c>
      <c r="E7" s="1">
        <v>25.55</v>
      </c>
    </row>
    <row r="8" spans="1:5" ht="12.75" x14ac:dyDescent="0.35">
      <c r="B8" s="1">
        <v>20.29</v>
      </c>
      <c r="C8" s="1">
        <v>33.433333330000004</v>
      </c>
      <c r="D8" s="1">
        <v>13.78833333</v>
      </c>
      <c r="E8" s="1">
        <v>17.31666667</v>
      </c>
    </row>
    <row r="9" spans="1:5" ht="12.75" x14ac:dyDescent="0.35">
      <c r="B9" s="1">
        <v>17.526666670000001</v>
      </c>
      <c r="C9" s="1">
        <v>17.756666670000001</v>
      </c>
      <c r="D9" s="1">
        <v>20.18333333</v>
      </c>
      <c r="E9" s="1">
        <v>24.383333329999999</v>
      </c>
    </row>
    <row r="10" spans="1:5" ht="12.75" x14ac:dyDescent="0.35">
      <c r="B10" s="1">
        <v>19.420000000000002</v>
      </c>
      <c r="C10" s="1">
        <v>25.2</v>
      </c>
      <c r="D10" s="1"/>
      <c r="E10" s="1">
        <v>18.09</v>
      </c>
    </row>
    <row r="11" spans="1:5" ht="12.75" x14ac:dyDescent="0.35">
      <c r="B11" s="1">
        <v>20.9</v>
      </c>
      <c r="C11" s="1">
        <v>25.9</v>
      </c>
      <c r="D11" s="1"/>
      <c r="E11" s="1">
        <v>25.013333329999998</v>
      </c>
    </row>
    <row r="12" spans="1:5" ht="12.75" x14ac:dyDescent="0.35">
      <c r="B12" s="1"/>
      <c r="C12" s="1"/>
      <c r="D12" s="1"/>
      <c r="E12" s="1">
        <v>14.2</v>
      </c>
    </row>
    <row r="13" spans="1:5" ht="15.75" customHeight="1" x14ac:dyDescent="0.35">
      <c r="B13" s="7"/>
      <c r="C13" s="7"/>
      <c r="D13" s="7"/>
      <c r="E13" s="7"/>
    </row>
    <row r="14" spans="1:5" ht="13.15" x14ac:dyDescent="0.4">
      <c r="A14" s="9" t="s">
        <v>2</v>
      </c>
      <c r="B14" s="1">
        <v>20.97</v>
      </c>
      <c r="C14" s="1">
        <v>23.29</v>
      </c>
      <c r="D14" s="1">
        <v>14.58</v>
      </c>
      <c r="E14" s="1">
        <v>20.58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sheetPr>
    <outlinePr summaryBelow="0" summaryRight="0"/>
  </sheetPr>
  <dimension ref="A2:E14"/>
  <sheetViews>
    <sheetView workbookViewId="0">
      <selection activeCell="D25" sqref="D25"/>
    </sheetView>
  </sheetViews>
  <sheetFormatPr defaultColWidth="12.59765625" defaultRowHeight="15.75" customHeight="1" x14ac:dyDescent="0.35"/>
  <cols>
    <col min="2" max="2" width="23" customWidth="1"/>
    <col min="3" max="3" width="24.86328125" customWidth="1"/>
    <col min="4" max="4" width="21.53125" customWidth="1"/>
    <col min="5" max="5" width="22.53125" customWidth="1"/>
  </cols>
  <sheetData>
    <row r="2" spans="1:5" ht="15.75" customHeight="1" x14ac:dyDescent="0.4">
      <c r="A2" s="13" t="s">
        <v>52</v>
      </c>
    </row>
    <row r="4" spans="1:5" ht="13.15" x14ac:dyDescent="0.4">
      <c r="B4" s="8" t="s">
        <v>48</v>
      </c>
      <c r="C4" s="8" t="s">
        <v>49</v>
      </c>
      <c r="D4" s="8" t="s">
        <v>21</v>
      </c>
      <c r="E4" s="8" t="s">
        <v>22</v>
      </c>
    </row>
    <row r="5" spans="1:5" ht="12.75" x14ac:dyDescent="0.35">
      <c r="B5" s="1">
        <v>5.37</v>
      </c>
      <c r="C5" s="1">
        <v>1.98</v>
      </c>
      <c r="D5" s="1">
        <v>2.36</v>
      </c>
      <c r="E5" s="1">
        <v>4.17</v>
      </c>
    </row>
    <row r="6" spans="1:5" ht="12.75" x14ac:dyDescent="0.35">
      <c r="B6" s="1">
        <v>4.5199999999999996</v>
      </c>
      <c r="C6" s="1">
        <v>4.62</v>
      </c>
      <c r="D6" s="1">
        <v>3.3</v>
      </c>
      <c r="E6" s="1">
        <v>4.5</v>
      </c>
    </row>
    <row r="7" spans="1:5" ht="12.75" x14ac:dyDescent="0.35">
      <c r="B7" s="1">
        <v>7.9</v>
      </c>
      <c r="C7" s="1">
        <v>5.57</v>
      </c>
      <c r="D7" s="1">
        <v>2.2400000000000002</v>
      </c>
      <c r="E7" s="1">
        <v>6.45</v>
      </c>
    </row>
    <row r="8" spans="1:5" ht="12.75" x14ac:dyDescent="0.35">
      <c r="B8" s="1">
        <v>5.0733333329999999</v>
      </c>
      <c r="C8" s="1">
        <v>8.98</v>
      </c>
      <c r="D8" s="1">
        <v>2.0299999999999998</v>
      </c>
      <c r="E8" s="1">
        <v>3.36</v>
      </c>
    </row>
    <row r="9" spans="1:5" ht="12.75" x14ac:dyDescent="0.35">
      <c r="B9" s="1">
        <v>6.3333333329999997</v>
      </c>
      <c r="C9" s="1">
        <v>4.5133333330000003</v>
      </c>
      <c r="D9" s="1">
        <v>3.88</v>
      </c>
      <c r="E9" s="1">
        <v>8.42</v>
      </c>
    </row>
    <row r="10" spans="1:5" ht="12.75" x14ac:dyDescent="0.35">
      <c r="B10" s="1">
        <v>6.59</v>
      </c>
      <c r="C10" s="1">
        <v>8.2799999999999994</v>
      </c>
      <c r="D10" s="1">
        <v>5</v>
      </c>
      <c r="E10" s="1">
        <v>5.0999999999999996</v>
      </c>
    </row>
    <row r="11" spans="1:5" ht="12.75" x14ac:dyDescent="0.35">
      <c r="B11" s="1">
        <v>7.4</v>
      </c>
      <c r="C11" s="1">
        <v>6.62</v>
      </c>
      <c r="D11" s="7"/>
      <c r="E11" s="1">
        <v>6.62</v>
      </c>
    </row>
    <row r="12" spans="1:5" ht="12.75" x14ac:dyDescent="0.35">
      <c r="B12" s="1"/>
      <c r="C12" s="1"/>
      <c r="D12" s="1"/>
      <c r="E12" s="1">
        <v>3.52</v>
      </c>
    </row>
    <row r="13" spans="1:5" ht="15.75" customHeight="1" x14ac:dyDescent="0.35">
      <c r="B13" s="7"/>
      <c r="C13" s="7"/>
      <c r="D13" s="7"/>
      <c r="E13" s="7"/>
    </row>
    <row r="14" spans="1:5" ht="13.15" x14ac:dyDescent="0.4">
      <c r="A14" s="9" t="s">
        <v>2</v>
      </c>
      <c r="B14" s="1">
        <v>6.17</v>
      </c>
      <c r="C14" s="1">
        <v>5.7949999999999999</v>
      </c>
      <c r="D14" s="1">
        <v>3.1349999999999998</v>
      </c>
      <c r="E14" s="1">
        <v>5.2679999999999998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sheetPr>
    <outlinePr summaryBelow="0" summaryRight="0"/>
  </sheetPr>
  <dimension ref="A2:E12"/>
  <sheetViews>
    <sheetView workbookViewId="0">
      <selection activeCell="B4" sqref="B4:E4"/>
    </sheetView>
  </sheetViews>
  <sheetFormatPr defaultColWidth="12.59765625" defaultRowHeight="15.75" customHeight="1" x14ac:dyDescent="0.35"/>
  <cols>
    <col min="2" max="2" width="18.6640625" customWidth="1"/>
    <col min="3" max="3" width="23.59765625" customWidth="1"/>
    <col min="4" max="4" width="22.1328125" customWidth="1"/>
    <col min="5" max="5" width="20.73046875" customWidth="1"/>
  </cols>
  <sheetData>
    <row r="2" spans="1:5" ht="15.75" customHeight="1" x14ac:dyDescent="0.4">
      <c r="A2" s="13" t="s">
        <v>34</v>
      </c>
    </row>
    <row r="4" spans="1:5" ht="15.75" customHeight="1" x14ac:dyDescent="0.4">
      <c r="B4" s="8" t="s">
        <v>48</v>
      </c>
      <c r="C4" s="8" t="s">
        <v>49</v>
      </c>
      <c r="D4" s="8" t="s">
        <v>21</v>
      </c>
      <c r="E4" s="8" t="s">
        <v>22</v>
      </c>
    </row>
    <row r="5" spans="1:5" ht="12.75" x14ac:dyDescent="0.35">
      <c r="B5" s="1">
        <v>21.821375</v>
      </c>
      <c r="C5" s="1">
        <v>20.368749999999999</v>
      </c>
      <c r="D5" s="1">
        <v>10.754</v>
      </c>
      <c r="E5" s="1">
        <v>16.236571430000001</v>
      </c>
    </row>
    <row r="6" spans="1:5" ht="12.75" x14ac:dyDescent="0.35">
      <c r="B6" s="1">
        <v>18.630428569999999</v>
      </c>
      <c r="C6" s="1">
        <v>15.465</v>
      </c>
      <c r="D6" s="1">
        <v>11.591749999999999</v>
      </c>
      <c r="E6" s="1">
        <v>18.169750000000001</v>
      </c>
    </row>
    <row r="7" spans="1:5" ht="12.75" x14ac:dyDescent="0.35">
      <c r="B7" s="1">
        <v>12.110125</v>
      </c>
      <c r="C7" s="1">
        <v>21.792750000000002</v>
      </c>
      <c r="D7" s="1">
        <v>13.19942857</v>
      </c>
      <c r="E7" s="1">
        <v>12.000999999999999</v>
      </c>
    </row>
    <row r="8" spans="1:5" ht="12.75" x14ac:dyDescent="0.35">
      <c r="B8" s="1">
        <v>23.321625000000001</v>
      </c>
      <c r="C8" s="1">
        <v>16.835999999999999</v>
      </c>
      <c r="D8" s="1">
        <v>14.373875</v>
      </c>
      <c r="E8" s="1">
        <v>15.755875</v>
      </c>
    </row>
    <row r="9" spans="1:5" ht="12.75" x14ac:dyDescent="0.35">
      <c r="B9" s="1">
        <v>18.686499999999999</v>
      </c>
      <c r="C9" s="1">
        <v>13.293875</v>
      </c>
      <c r="D9" s="1">
        <v>9.2128750000000004</v>
      </c>
      <c r="E9" s="1">
        <v>16.920714289999999</v>
      </c>
    </row>
    <row r="10" spans="1:5" ht="12.75" x14ac:dyDescent="0.35">
      <c r="B10" s="1">
        <v>14.723000000000001</v>
      </c>
      <c r="C10" s="1"/>
      <c r="D10" s="1"/>
      <c r="E10" s="1"/>
    </row>
    <row r="11" spans="1:5" ht="15.75" customHeight="1" x14ac:dyDescent="0.35">
      <c r="B11" s="7"/>
      <c r="C11" s="7"/>
      <c r="D11" s="7"/>
      <c r="E11" s="7"/>
    </row>
    <row r="12" spans="1:5" ht="13.15" x14ac:dyDescent="0.4">
      <c r="A12" s="9" t="s">
        <v>11</v>
      </c>
      <c r="B12" s="1">
        <v>18.22</v>
      </c>
      <c r="C12" s="1">
        <v>17.55</v>
      </c>
      <c r="D12" s="1">
        <v>11.83</v>
      </c>
      <c r="E12" s="1">
        <v>15.8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sheetPr>
    <outlinePr summaryBelow="0" summaryRight="0"/>
  </sheetPr>
  <dimension ref="A2:E14"/>
  <sheetViews>
    <sheetView workbookViewId="0">
      <selection activeCell="B4" sqref="B4:E4"/>
    </sheetView>
  </sheetViews>
  <sheetFormatPr defaultColWidth="12.59765625" defaultRowHeight="15.75" customHeight="1" x14ac:dyDescent="0.35"/>
  <cols>
    <col min="2" max="2" width="19.46484375" customWidth="1"/>
    <col min="3" max="3" width="24.06640625" customWidth="1"/>
    <col min="4" max="4" width="21.1328125" customWidth="1"/>
    <col min="5" max="5" width="22.73046875" customWidth="1"/>
  </cols>
  <sheetData>
    <row r="2" spans="1:5" ht="15.75" customHeight="1" x14ac:dyDescent="0.4">
      <c r="A2" s="13" t="s">
        <v>53</v>
      </c>
    </row>
    <row r="4" spans="1:5" ht="13.15" x14ac:dyDescent="0.4">
      <c r="B4" s="8" t="s">
        <v>48</v>
      </c>
      <c r="C4" s="8" t="s">
        <v>49</v>
      </c>
      <c r="D4" s="8" t="s">
        <v>21</v>
      </c>
      <c r="E4" s="8" t="s">
        <v>22</v>
      </c>
    </row>
    <row r="5" spans="1:5" ht="12.75" x14ac:dyDescent="0.35">
      <c r="B5" s="1">
        <v>44</v>
      </c>
      <c r="C5" s="1">
        <v>42</v>
      </c>
      <c r="D5" s="1">
        <v>27</v>
      </c>
      <c r="E5" s="1">
        <v>46</v>
      </c>
    </row>
    <row r="6" spans="1:5" ht="12.75" x14ac:dyDescent="0.35">
      <c r="B6" s="1">
        <v>55</v>
      </c>
      <c r="C6" s="1">
        <v>53</v>
      </c>
      <c r="D6" s="1">
        <v>38</v>
      </c>
      <c r="E6" s="1">
        <v>41</v>
      </c>
    </row>
    <row r="7" spans="1:5" ht="12.75" x14ac:dyDescent="0.35">
      <c r="B7" s="1">
        <v>68</v>
      </c>
      <c r="C7" s="1">
        <v>54</v>
      </c>
      <c r="D7" s="1">
        <v>35</v>
      </c>
      <c r="E7" s="1">
        <v>74</v>
      </c>
    </row>
    <row r="8" spans="1:5" ht="12.75" x14ac:dyDescent="0.35">
      <c r="B8" s="1">
        <v>51</v>
      </c>
      <c r="C8" s="1">
        <v>58</v>
      </c>
      <c r="D8" s="1">
        <v>56</v>
      </c>
      <c r="E8" s="1">
        <v>40</v>
      </c>
    </row>
    <row r="9" spans="1:5" ht="12.75" x14ac:dyDescent="0.35">
      <c r="B9" s="1">
        <v>69</v>
      </c>
      <c r="C9" s="1">
        <v>61</v>
      </c>
      <c r="D9" s="1">
        <v>60</v>
      </c>
      <c r="E9" s="1">
        <v>54</v>
      </c>
    </row>
    <row r="10" spans="1:5" ht="12.75" x14ac:dyDescent="0.35">
      <c r="B10" s="1">
        <v>58</v>
      </c>
      <c r="C10" s="1"/>
      <c r="D10" s="1">
        <v>35</v>
      </c>
      <c r="E10" s="1">
        <v>46</v>
      </c>
    </row>
    <row r="11" spans="1:5" ht="12.75" x14ac:dyDescent="0.35">
      <c r="B11" s="1"/>
      <c r="C11" s="1"/>
      <c r="D11" s="1"/>
      <c r="E11" s="1">
        <v>53</v>
      </c>
    </row>
    <row r="12" spans="1:5" ht="12.75" x14ac:dyDescent="0.35">
      <c r="B12" s="1"/>
      <c r="C12" s="1"/>
      <c r="D12" s="1"/>
      <c r="E12" s="1">
        <v>56</v>
      </c>
    </row>
    <row r="13" spans="1:5" ht="15.75" customHeight="1" x14ac:dyDescent="0.35">
      <c r="B13" s="7"/>
      <c r="C13" s="7"/>
      <c r="D13" s="7"/>
      <c r="E13" s="7"/>
    </row>
    <row r="14" spans="1:5" ht="13.15" x14ac:dyDescent="0.4">
      <c r="A14" s="9" t="s">
        <v>2</v>
      </c>
      <c r="B14" s="1">
        <v>57.5</v>
      </c>
      <c r="C14" s="1">
        <v>53.6</v>
      </c>
      <c r="D14" s="1">
        <v>41.83</v>
      </c>
      <c r="E14" s="1">
        <v>51.25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sheetPr>
    <outlinePr summaryBelow="0" summaryRight="0"/>
  </sheetPr>
  <dimension ref="A2:E14"/>
  <sheetViews>
    <sheetView workbookViewId="0">
      <selection activeCell="E22" sqref="E22"/>
    </sheetView>
  </sheetViews>
  <sheetFormatPr defaultColWidth="12.59765625" defaultRowHeight="15.75" customHeight="1" x14ac:dyDescent="0.35"/>
  <cols>
    <col min="2" max="2" width="20.6640625" customWidth="1"/>
    <col min="3" max="3" width="21.9296875" customWidth="1"/>
    <col min="4" max="4" width="24.265625" customWidth="1"/>
    <col min="5" max="5" width="24" customWidth="1"/>
  </cols>
  <sheetData>
    <row r="2" spans="1:5" ht="15.75" customHeight="1" x14ac:dyDescent="0.4">
      <c r="A2" s="13" t="s">
        <v>40</v>
      </c>
    </row>
    <row r="4" spans="1:5" ht="13.15" x14ac:dyDescent="0.4">
      <c r="B4" s="8" t="s">
        <v>48</v>
      </c>
      <c r="C4" s="8" t="s">
        <v>49</v>
      </c>
      <c r="D4" s="8" t="s">
        <v>21</v>
      </c>
      <c r="E4" s="8" t="s">
        <v>22</v>
      </c>
    </row>
    <row r="5" spans="1:5" ht="12.75" x14ac:dyDescent="0.35">
      <c r="B5" s="1">
        <v>9.5</v>
      </c>
      <c r="C5" s="1">
        <v>8.51</v>
      </c>
      <c r="D5" s="1">
        <v>6.46</v>
      </c>
      <c r="E5" s="1">
        <v>9.11</v>
      </c>
    </row>
    <row r="6" spans="1:5" ht="12.75" x14ac:dyDescent="0.35">
      <c r="B6" s="1">
        <v>10.52</v>
      </c>
      <c r="C6" s="1">
        <v>9.2899999999999991</v>
      </c>
      <c r="D6" s="1">
        <v>6.66</v>
      </c>
      <c r="E6" s="1">
        <v>9.3000000000000007</v>
      </c>
    </row>
    <row r="7" spans="1:5" ht="12.75" x14ac:dyDescent="0.35">
      <c r="B7" s="1">
        <v>10.029999999999999</v>
      </c>
      <c r="C7" s="1">
        <v>11.72</v>
      </c>
      <c r="D7" s="1">
        <v>7.83</v>
      </c>
      <c r="E7" s="1">
        <v>11</v>
      </c>
    </row>
    <row r="8" spans="1:5" ht="12.75" x14ac:dyDescent="0.35">
      <c r="B8" s="1">
        <v>10.95</v>
      </c>
      <c r="C8" s="1">
        <v>9.2200000000000006</v>
      </c>
      <c r="D8" s="1">
        <v>9.3699999999999992</v>
      </c>
      <c r="E8" s="1">
        <v>8.39</v>
      </c>
    </row>
    <row r="9" spans="1:5" ht="12.75" x14ac:dyDescent="0.35">
      <c r="B9" s="1">
        <v>8.34</v>
      </c>
      <c r="C9" s="1">
        <v>10.78</v>
      </c>
      <c r="D9" s="1">
        <v>7.79</v>
      </c>
      <c r="E9" s="1">
        <v>8.09</v>
      </c>
    </row>
    <row r="10" spans="1:5" ht="12.75" x14ac:dyDescent="0.35">
      <c r="B10" s="1">
        <v>9.1199999999999992</v>
      </c>
      <c r="C10" s="1"/>
      <c r="D10" s="1"/>
      <c r="E10" s="1">
        <v>8.5299999999999994</v>
      </c>
    </row>
    <row r="11" spans="1:5" ht="12.75" x14ac:dyDescent="0.35">
      <c r="B11" s="1"/>
      <c r="C11" s="1"/>
      <c r="D11" s="1"/>
      <c r="E11" s="1">
        <v>8</v>
      </c>
    </row>
    <row r="12" spans="1:5" ht="12.75" x14ac:dyDescent="0.35">
      <c r="B12" s="1"/>
      <c r="C12" s="1"/>
      <c r="D12" s="1"/>
      <c r="E12" s="1">
        <v>7.5</v>
      </c>
    </row>
    <row r="13" spans="1:5" ht="15.75" customHeight="1" x14ac:dyDescent="0.35">
      <c r="B13" s="7"/>
      <c r="C13" s="7"/>
      <c r="D13" s="7"/>
      <c r="E13" s="7"/>
    </row>
    <row r="14" spans="1:5" ht="13.15" x14ac:dyDescent="0.4">
      <c r="A14" s="9" t="s">
        <v>2</v>
      </c>
      <c r="B14" s="1">
        <v>9.7430000000000003</v>
      </c>
      <c r="C14" s="1">
        <v>9.9039999999999999</v>
      </c>
      <c r="D14" s="1">
        <v>7.6219999999999999</v>
      </c>
      <c r="E14" s="1">
        <v>8.74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BF3BA-D4C5-4593-9B24-66092C04B31B}">
  <dimension ref="A2:E11"/>
  <sheetViews>
    <sheetView workbookViewId="0">
      <selection activeCell="F29" sqref="F29"/>
    </sheetView>
  </sheetViews>
  <sheetFormatPr defaultRowHeight="12.75" x14ac:dyDescent="0.35"/>
  <cols>
    <col min="3" max="3" width="21.59765625" customWidth="1"/>
    <col min="4" max="4" width="24.796875" customWidth="1"/>
    <col min="5" max="5" width="16.46484375" customWidth="1"/>
  </cols>
  <sheetData>
    <row r="2" spans="1:5" ht="13.15" x14ac:dyDescent="0.4">
      <c r="A2" s="13" t="s">
        <v>36</v>
      </c>
    </row>
    <row r="3" spans="1:5" x14ac:dyDescent="0.35">
      <c r="C3" s="17" t="s">
        <v>77</v>
      </c>
      <c r="D3" s="17" t="s">
        <v>78</v>
      </c>
      <c r="E3" s="17" t="s">
        <v>79</v>
      </c>
    </row>
    <row r="4" spans="1:5" x14ac:dyDescent="0.35">
      <c r="C4" s="17">
        <v>7.46</v>
      </c>
      <c r="D4" s="17">
        <v>4.96</v>
      </c>
      <c r="E4" s="17">
        <v>4</v>
      </c>
    </row>
    <row r="5" spans="1:5" x14ac:dyDescent="0.35">
      <c r="C5" s="17">
        <v>6.45</v>
      </c>
      <c r="D5" s="17">
        <v>6.96</v>
      </c>
      <c r="E5" s="17">
        <v>5.0599999999999996</v>
      </c>
    </row>
    <row r="6" spans="1:5" x14ac:dyDescent="0.35">
      <c r="C6" s="17">
        <v>5.97</v>
      </c>
      <c r="D6" s="17">
        <v>5.52</v>
      </c>
      <c r="E6" s="17">
        <v>4.9800000000000004</v>
      </c>
    </row>
    <row r="7" spans="1:5" x14ac:dyDescent="0.35">
      <c r="C7" s="17">
        <v>6.85</v>
      </c>
      <c r="D7" s="17">
        <v>5.87</v>
      </c>
      <c r="E7" s="17">
        <v>4.7699999999999996</v>
      </c>
    </row>
    <row r="8" spans="1:5" x14ac:dyDescent="0.35">
      <c r="C8" s="17">
        <v>6.72</v>
      </c>
      <c r="D8" s="17">
        <v>5.49</v>
      </c>
      <c r="E8" s="17">
        <v>5.21</v>
      </c>
    </row>
    <row r="9" spans="1:5" x14ac:dyDescent="0.35">
      <c r="C9" s="17">
        <v>6.69</v>
      </c>
      <c r="D9" s="17">
        <v>5.15</v>
      </c>
      <c r="E9" s="17"/>
    </row>
    <row r="10" spans="1:5" x14ac:dyDescent="0.35">
      <c r="C10" s="17"/>
      <c r="D10" s="17"/>
      <c r="E10" s="17"/>
    </row>
    <row r="11" spans="1:5" x14ac:dyDescent="0.35">
      <c r="C11" s="7">
        <f>AVERAGE(C4:C10)</f>
        <v>6.6899999999999986</v>
      </c>
      <c r="D11" s="7">
        <f>AVERAGE(D4:D10)</f>
        <v>5.6583333333333323</v>
      </c>
      <c r="E11" s="7">
        <f>AVERAGE(E4:E10)</f>
        <v>4.8040000000000003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sheetPr>
    <outlinePr summaryBelow="0" summaryRight="0"/>
  </sheetPr>
  <dimension ref="A2:E14"/>
  <sheetViews>
    <sheetView workbookViewId="0">
      <selection activeCell="D21" sqref="D21"/>
    </sheetView>
  </sheetViews>
  <sheetFormatPr defaultColWidth="12.59765625" defaultRowHeight="15.75" customHeight="1" x14ac:dyDescent="0.35"/>
  <cols>
    <col min="2" max="2" width="18.9296875" customWidth="1"/>
    <col min="3" max="3" width="20.53125" customWidth="1"/>
    <col min="4" max="4" width="21.1328125" customWidth="1"/>
    <col min="5" max="5" width="20.19921875" customWidth="1"/>
  </cols>
  <sheetData>
    <row r="2" spans="1:5" ht="15.75" customHeight="1" x14ac:dyDescent="0.4">
      <c r="A2" s="13" t="s">
        <v>40</v>
      </c>
    </row>
    <row r="4" spans="1:5" ht="15.75" customHeight="1" x14ac:dyDescent="0.4">
      <c r="B4" s="8" t="s">
        <v>48</v>
      </c>
      <c r="C4" s="8" t="s">
        <v>49</v>
      </c>
      <c r="D4" s="8" t="s">
        <v>21</v>
      </c>
      <c r="E4" s="8" t="s">
        <v>22</v>
      </c>
    </row>
    <row r="5" spans="1:5" ht="12.75" x14ac:dyDescent="0.35">
      <c r="B5" s="1">
        <v>20.59</v>
      </c>
      <c r="C5" s="1">
        <v>18.89</v>
      </c>
      <c r="D5" s="1">
        <v>12.03</v>
      </c>
      <c r="E5" s="1">
        <v>19.399999999999999</v>
      </c>
    </row>
    <row r="6" spans="1:5" ht="12.75" x14ac:dyDescent="0.35">
      <c r="B6" s="1">
        <v>17.27</v>
      </c>
      <c r="C6" s="1">
        <v>18.23</v>
      </c>
      <c r="D6" s="1">
        <v>9.7899999999999991</v>
      </c>
      <c r="E6" s="1">
        <v>14.86</v>
      </c>
    </row>
    <row r="7" spans="1:5" ht="12.75" x14ac:dyDescent="0.35">
      <c r="B7" s="1">
        <v>20.28</v>
      </c>
      <c r="C7" s="1">
        <v>18.21</v>
      </c>
      <c r="D7" s="1">
        <v>9.49</v>
      </c>
      <c r="E7" s="1">
        <v>16.329999999999998</v>
      </c>
    </row>
    <row r="8" spans="1:5" ht="12.75" x14ac:dyDescent="0.35">
      <c r="B8" s="1">
        <v>16.399999999999999</v>
      </c>
      <c r="C8" s="1">
        <v>16.02</v>
      </c>
      <c r="D8" s="1">
        <v>16.649999999999999</v>
      </c>
      <c r="E8" s="1">
        <v>20.53</v>
      </c>
    </row>
    <row r="9" spans="1:5" ht="12.75" x14ac:dyDescent="0.35">
      <c r="B9" s="1"/>
      <c r="C9" s="1">
        <v>21.74</v>
      </c>
      <c r="D9" s="1">
        <v>14.02</v>
      </c>
      <c r="E9" s="1">
        <v>16.96</v>
      </c>
    </row>
    <row r="10" spans="1:5" ht="12.75" x14ac:dyDescent="0.35">
      <c r="B10" s="1"/>
      <c r="C10" s="1"/>
      <c r="D10" s="1">
        <v>15.52</v>
      </c>
      <c r="E10" s="1">
        <v>18.23</v>
      </c>
    </row>
    <row r="11" spans="1:5" ht="12.75" x14ac:dyDescent="0.35">
      <c r="B11" s="1"/>
      <c r="C11" s="1"/>
      <c r="D11" s="1">
        <v>16.649999999999999</v>
      </c>
      <c r="E11" s="1">
        <v>19.149999999999999</v>
      </c>
    </row>
    <row r="12" spans="1:5" ht="12.75" x14ac:dyDescent="0.35">
      <c r="B12" s="1"/>
      <c r="C12" s="1"/>
      <c r="D12" s="1"/>
      <c r="E12" s="1">
        <v>16.940000000000001</v>
      </c>
    </row>
    <row r="13" spans="1:5" ht="15.75" customHeight="1" x14ac:dyDescent="0.35">
      <c r="B13" s="7"/>
      <c r="C13" s="7"/>
      <c r="D13" s="7"/>
      <c r="E13" s="7"/>
    </row>
    <row r="14" spans="1:5" ht="13.15" x14ac:dyDescent="0.4">
      <c r="A14" s="9" t="s">
        <v>2</v>
      </c>
      <c r="B14" s="1">
        <v>18.64</v>
      </c>
      <c r="C14" s="1">
        <v>18.62</v>
      </c>
      <c r="D14" s="1">
        <v>13.45</v>
      </c>
      <c r="E14" s="1">
        <v>17.8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sheetPr>
    <outlinePr summaryBelow="0" summaryRight="0"/>
  </sheetPr>
  <dimension ref="A2:E14"/>
  <sheetViews>
    <sheetView workbookViewId="0">
      <selection activeCell="B4" sqref="B4:E4"/>
    </sheetView>
  </sheetViews>
  <sheetFormatPr defaultColWidth="12.59765625" defaultRowHeight="15.75" customHeight="1" x14ac:dyDescent="0.35"/>
  <cols>
    <col min="2" max="2" width="19.6640625" customWidth="1"/>
    <col min="3" max="3" width="20.9296875" customWidth="1"/>
    <col min="4" max="4" width="23.3984375" customWidth="1"/>
    <col min="5" max="5" width="22.59765625" customWidth="1"/>
  </cols>
  <sheetData>
    <row r="2" spans="1:5" ht="15.75" customHeight="1" x14ac:dyDescent="0.4">
      <c r="A2" s="13" t="s">
        <v>50</v>
      </c>
    </row>
    <row r="4" spans="1:5" ht="15.75" customHeight="1" x14ac:dyDescent="0.4">
      <c r="B4" s="8" t="s">
        <v>48</v>
      </c>
      <c r="C4" s="8" t="s">
        <v>49</v>
      </c>
      <c r="D4" s="8" t="s">
        <v>21</v>
      </c>
      <c r="E4" s="8" t="s">
        <v>22</v>
      </c>
    </row>
    <row r="5" spans="1:5" ht="12.75" x14ac:dyDescent="0.35">
      <c r="B5" s="1">
        <v>60</v>
      </c>
      <c r="C5" s="1">
        <v>68</v>
      </c>
      <c r="D5" s="1">
        <v>38</v>
      </c>
      <c r="E5" s="1">
        <v>78</v>
      </c>
    </row>
    <row r="6" spans="1:5" ht="12.75" x14ac:dyDescent="0.35">
      <c r="B6" s="1">
        <v>70</v>
      </c>
      <c r="C6" s="1">
        <v>76</v>
      </c>
      <c r="D6" s="1">
        <v>40</v>
      </c>
      <c r="E6" s="1">
        <v>63</v>
      </c>
    </row>
    <row r="7" spans="1:5" ht="12.75" x14ac:dyDescent="0.35">
      <c r="B7" s="1">
        <v>56</v>
      </c>
      <c r="C7" s="1">
        <v>68</v>
      </c>
      <c r="D7" s="1">
        <v>21</v>
      </c>
      <c r="E7" s="1">
        <v>48</v>
      </c>
    </row>
    <row r="8" spans="1:5" ht="12.75" x14ac:dyDescent="0.35">
      <c r="B8" s="1">
        <v>58</v>
      </c>
      <c r="C8" s="1">
        <v>46</v>
      </c>
      <c r="D8" s="1">
        <v>25</v>
      </c>
      <c r="E8" s="1">
        <v>37</v>
      </c>
    </row>
    <row r="9" spans="1:5" ht="12.75" x14ac:dyDescent="0.35">
      <c r="B9" s="1"/>
      <c r="C9" s="1">
        <v>36</v>
      </c>
      <c r="D9" s="1">
        <v>35</v>
      </c>
      <c r="E9" s="1">
        <v>40</v>
      </c>
    </row>
    <row r="10" spans="1:5" ht="12.75" x14ac:dyDescent="0.35">
      <c r="B10" s="1"/>
      <c r="C10" s="1"/>
      <c r="D10" s="1">
        <v>33</v>
      </c>
      <c r="E10" s="1">
        <v>53</v>
      </c>
    </row>
    <row r="11" spans="1:5" ht="12.75" x14ac:dyDescent="0.35">
      <c r="B11" s="1"/>
      <c r="C11" s="1"/>
      <c r="D11" s="1"/>
      <c r="E11" s="1">
        <v>41</v>
      </c>
    </row>
    <row r="12" spans="1:5" ht="12.75" x14ac:dyDescent="0.35">
      <c r="B12" s="1"/>
      <c r="C12" s="1"/>
      <c r="D12" s="1"/>
      <c r="E12" s="1">
        <v>54</v>
      </c>
    </row>
    <row r="13" spans="1:5" ht="15.75" customHeight="1" x14ac:dyDescent="0.35">
      <c r="B13" s="7"/>
      <c r="C13" s="7"/>
      <c r="D13" s="7"/>
      <c r="E13" s="7"/>
    </row>
    <row r="14" spans="1:5" ht="13.15" x14ac:dyDescent="0.4">
      <c r="A14" s="9" t="s">
        <v>2</v>
      </c>
      <c r="B14" s="1">
        <v>61</v>
      </c>
      <c r="C14" s="1">
        <v>58.8</v>
      </c>
      <c r="D14" s="1">
        <v>32</v>
      </c>
      <c r="E14" s="1">
        <v>51.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2:C16"/>
  <sheetViews>
    <sheetView workbookViewId="0">
      <selection activeCell="J19" sqref="J19"/>
    </sheetView>
  </sheetViews>
  <sheetFormatPr defaultColWidth="12.59765625" defaultRowHeight="15.75" customHeight="1" x14ac:dyDescent="0.35"/>
  <sheetData>
    <row r="2" spans="1:3" ht="15.75" customHeight="1" x14ac:dyDescent="0.4">
      <c r="A2" s="13" t="s">
        <v>39</v>
      </c>
    </row>
    <row r="4" spans="1:3" ht="15.75" customHeight="1" x14ac:dyDescent="0.4">
      <c r="B4" s="8" t="s">
        <v>14</v>
      </c>
      <c r="C4" s="8" t="s">
        <v>15</v>
      </c>
    </row>
    <row r="5" spans="1:3" ht="12.75" x14ac:dyDescent="0.35">
      <c r="B5" s="1">
        <v>67</v>
      </c>
      <c r="C5" s="1">
        <v>45</v>
      </c>
    </row>
    <row r="6" spans="1:3" ht="12.75" x14ac:dyDescent="0.35">
      <c r="B6" s="1">
        <v>57</v>
      </c>
      <c r="C6" s="1">
        <v>54</v>
      </c>
    </row>
    <row r="7" spans="1:3" ht="12.75" x14ac:dyDescent="0.35">
      <c r="B7" s="1">
        <v>56</v>
      </c>
      <c r="C7" s="1">
        <v>41</v>
      </c>
    </row>
    <row r="8" spans="1:3" ht="12.75" x14ac:dyDescent="0.35">
      <c r="B8" s="1">
        <v>55</v>
      </c>
      <c r="C8" s="1">
        <v>19</v>
      </c>
    </row>
    <row r="9" spans="1:3" ht="12.75" x14ac:dyDescent="0.35">
      <c r="B9" s="1">
        <v>53</v>
      </c>
      <c r="C9" s="1">
        <v>37</v>
      </c>
    </row>
    <row r="10" spans="1:3" ht="12.75" x14ac:dyDescent="0.35">
      <c r="B10" s="1">
        <v>73</v>
      </c>
      <c r="C10" s="1">
        <v>24</v>
      </c>
    </row>
    <row r="11" spans="1:3" ht="12.75" x14ac:dyDescent="0.35">
      <c r="B11" s="1">
        <v>61</v>
      </c>
      <c r="C11" s="7"/>
    </row>
    <row r="12" spans="1:3" ht="12.75" x14ac:dyDescent="0.35">
      <c r="B12" s="1">
        <v>52</v>
      </c>
      <c r="C12" s="7"/>
    </row>
    <row r="13" spans="1:3" ht="12.75" x14ac:dyDescent="0.35">
      <c r="B13" s="1">
        <v>81</v>
      </c>
      <c r="C13" s="7"/>
    </row>
    <row r="14" spans="1:3" ht="12.75" x14ac:dyDescent="0.35">
      <c r="B14" s="1">
        <v>68</v>
      </c>
      <c r="C14" s="7"/>
    </row>
    <row r="15" spans="1:3" ht="15.75" customHeight="1" x14ac:dyDescent="0.35">
      <c r="B15" s="7"/>
      <c r="C15" s="7"/>
    </row>
    <row r="16" spans="1:3" ht="13.15" x14ac:dyDescent="0.4">
      <c r="A16" s="9" t="s">
        <v>2</v>
      </c>
      <c r="B16" s="1">
        <v>62.3</v>
      </c>
      <c r="C16" s="1">
        <v>36.67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sheetPr>
    <outlinePr summaryBelow="0" summaryRight="0"/>
  </sheetPr>
  <dimension ref="A2:E14"/>
  <sheetViews>
    <sheetView workbookViewId="0">
      <selection activeCell="F24" sqref="F24"/>
    </sheetView>
  </sheetViews>
  <sheetFormatPr defaultColWidth="12.59765625" defaultRowHeight="15.75" customHeight="1" x14ac:dyDescent="0.35"/>
  <cols>
    <col min="2" max="2" width="21.53125" customWidth="1"/>
    <col min="3" max="3" width="22.19921875" customWidth="1"/>
    <col min="4" max="4" width="22.06640625" customWidth="1"/>
    <col min="5" max="5" width="23.3984375" customWidth="1"/>
  </cols>
  <sheetData>
    <row r="2" spans="1:5" ht="15.75" customHeight="1" x14ac:dyDescent="0.4">
      <c r="A2" s="13" t="s">
        <v>44</v>
      </c>
    </row>
    <row r="4" spans="1:5" ht="13.15" x14ac:dyDescent="0.4">
      <c r="B4" s="8" t="s">
        <v>48</v>
      </c>
      <c r="C4" s="8" t="s">
        <v>49</v>
      </c>
      <c r="D4" s="8" t="s">
        <v>21</v>
      </c>
      <c r="E4" s="8" t="s">
        <v>22</v>
      </c>
    </row>
    <row r="5" spans="1:5" ht="12.75" x14ac:dyDescent="0.35">
      <c r="B5" s="1">
        <v>2614</v>
      </c>
      <c r="C5" s="1">
        <v>2664</v>
      </c>
      <c r="D5" s="1">
        <v>1204</v>
      </c>
      <c r="E5" s="1">
        <v>2493</v>
      </c>
    </row>
    <row r="6" spans="1:5" ht="12.75" x14ac:dyDescent="0.35">
      <c r="B6" s="1">
        <v>3271</v>
      </c>
      <c r="C6" s="1">
        <v>2452</v>
      </c>
      <c r="D6" s="1">
        <v>1689</v>
      </c>
      <c r="E6" s="1">
        <v>3235</v>
      </c>
    </row>
    <row r="7" spans="1:5" ht="12.75" x14ac:dyDescent="0.35">
      <c r="B7" s="1">
        <v>2679</v>
      </c>
      <c r="C7" s="1">
        <v>2106</v>
      </c>
      <c r="D7" s="1">
        <v>1975</v>
      </c>
      <c r="E7" s="1">
        <v>1971</v>
      </c>
    </row>
    <row r="8" spans="1:5" ht="12.75" x14ac:dyDescent="0.35">
      <c r="B8" s="1">
        <v>2574</v>
      </c>
      <c r="C8" s="1">
        <v>1666</v>
      </c>
      <c r="D8" s="1">
        <v>701</v>
      </c>
      <c r="E8" s="1">
        <v>2185</v>
      </c>
    </row>
    <row r="9" spans="1:5" ht="12.75" x14ac:dyDescent="0.35">
      <c r="B9" s="1"/>
      <c r="C9" s="1">
        <v>2564</v>
      </c>
      <c r="D9" s="1">
        <v>1154</v>
      </c>
      <c r="E9" s="1">
        <v>1653</v>
      </c>
    </row>
    <row r="10" spans="1:5" ht="12.75" x14ac:dyDescent="0.35">
      <c r="B10" s="1"/>
      <c r="C10" s="1"/>
      <c r="D10" s="1">
        <v>1708</v>
      </c>
      <c r="E10" s="1">
        <v>2642</v>
      </c>
    </row>
    <row r="11" spans="1:5" ht="12.75" x14ac:dyDescent="0.35">
      <c r="B11" s="1"/>
      <c r="C11" s="1"/>
      <c r="D11" s="1">
        <v>1665</v>
      </c>
      <c r="E11" s="1">
        <v>2845</v>
      </c>
    </row>
    <row r="12" spans="1:5" ht="12.75" x14ac:dyDescent="0.35">
      <c r="B12" s="1"/>
      <c r="C12" s="1"/>
      <c r="D12" s="1"/>
      <c r="E12" s="1">
        <v>1566</v>
      </c>
    </row>
    <row r="13" spans="1:5" ht="15.75" customHeight="1" x14ac:dyDescent="0.35">
      <c r="B13" s="7"/>
      <c r="C13" s="7"/>
      <c r="D13" s="7"/>
      <c r="E13" s="7"/>
    </row>
    <row r="14" spans="1:5" ht="13.15" x14ac:dyDescent="0.4">
      <c r="A14" s="9" t="s">
        <v>2</v>
      </c>
      <c r="B14" s="1">
        <v>2785</v>
      </c>
      <c r="C14" s="1">
        <v>2290</v>
      </c>
      <c r="D14" s="1">
        <v>1442</v>
      </c>
      <c r="E14" s="1">
        <v>2324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sheetPr>
    <outlinePr summaryBelow="0" summaryRight="0"/>
  </sheetPr>
  <dimension ref="A2:C12"/>
  <sheetViews>
    <sheetView workbookViewId="0">
      <selection activeCell="D15" sqref="D15"/>
    </sheetView>
  </sheetViews>
  <sheetFormatPr defaultColWidth="12.59765625" defaultRowHeight="15.75" customHeight="1" x14ac:dyDescent="0.35"/>
  <cols>
    <col min="2" max="2" width="17.19921875" customWidth="1"/>
    <col min="3" max="3" width="17.06640625" customWidth="1"/>
  </cols>
  <sheetData>
    <row r="2" spans="1:3" ht="15.75" customHeight="1" x14ac:dyDescent="0.4">
      <c r="A2" s="13" t="s">
        <v>35</v>
      </c>
    </row>
    <row r="4" spans="1:3" ht="13.15" x14ac:dyDescent="0.4">
      <c r="B4" s="8" t="s">
        <v>54</v>
      </c>
      <c r="C4" s="8" t="s">
        <v>55</v>
      </c>
    </row>
    <row r="5" spans="1:3" ht="12.75" x14ac:dyDescent="0.35">
      <c r="B5" s="1">
        <v>6.1838333329999999</v>
      </c>
      <c r="C5" s="1">
        <v>10.165333329999999</v>
      </c>
    </row>
    <row r="6" spans="1:3" ht="12.75" x14ac:dyDescent="0.35">
      <c r="B6" s="1">
        <v>7.3903333330000001</v>
      </c>
      <c r="C6" s="1">
        <v>12.186999999999999</v>
      </c>
    </row>
    <row r="7" spans="1:3" ht="12.75" x14ac:dyDescent="0.35">
      <c r="B7" s="1">
        <v>6.5949999999999998</v>
      </c>
      <c r="C7" s="1">
        <v>10.08033333</v>
      </c>
    </row>
    <row r="8" spans="1:3" ht="12.75" x14ac:dyDescent="0.35">
      <c r="B8" s="1">
        <v>11.87</v>
      </c>
      <c r="C8" s="1">
        <v>15.04933333</v>
      </c>
    </row>
    <row r="9" spans="1:3" ht="12.75" x14ac:dyDescent="0.35">
      <c r="B9" s="1">
        <v>4.9115000000000002</v>
      </c>
      <c r="C9" s="1">
        <v>12.673666669999999</v>
      </c>
    </row>
    <row r="10" spans="1:3" ht="12.75" x14ac:dyDescent="0.35">
      <c r="B10" s="1">
        <v>7.8029999999999999</v>
      </c>
      <c r="C10" s="1">
        <v>12.673</v>
      </c>
    </row>
    <row r="11" spans="1:3" ht="15.75" customHeight="1" x14ac:dyDescent="0.35">
      <c r="B11" s="7"/>
      <c r="C11" s="7"/>
    </row>
    <row r="12" spans="1:3" ht="13.15" x14ac:dyDescent="0.4">
      <c r="A12" s="9" t="s">
        <v>2</v>
      </c>
      <c r="B12" s="1">
        <v>7.4589999999999996</v>
      </c>
      <c r="C12" s="1">
        <v>12.14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sheetPr>
    <outlinePr summaryBelow="0" summaryRight="0"/>
  </sheetPr>
  <dimension ref="A2:C12"/>
  <sheetViews>
    <sheetView workbookViewId="0">
      <selection activeCell="F25" sqref="F25"/>
    </sheetView>
  </sheetViews>
  <sheetFormatPr defaultColWidth="12.59765625" defaultRowHeight="15.75" customHeight="1" x14ac:dyDescent="0.35"/>
  <cols>
    <col min="2" max="2" width="16.46484375" customWidth="1"/>
    <col min="3" max="3" width="17.73046875" customWidth="1"/>
  </cols>
  <sheetData>
    <row r="2" spans="1:3" ht="15.75" customHeight="1" x14ac:dyDescent="0.4">
      <c r="A2" s="13" t="s">
        <v>56</v>
      </c>
    </row>
    <row r="4" spans="1:3" ht="13.15" x14ac:dyDescent="0.4">
      <c r="B4" s="8" t="s">
        <v>54</v>
      </c>
      <c r="C4" s="8" t="s">
        <v>57</v>
      </c>
    </row>
    <row r="5" spans="1:3" ht="12.75" x14ac:dyDescent="0.35">
      <c r="B5" s="1">
        <v>2.864833333</v>
      </c>
      <c r="C5" s="1">
        <v>5.194</v>
      </c>
    </row>
    <row r="6" spans="1:3" ht="12.75" x14ac:dyDescent="0.35">
      <c r="B6" s="1">
        <v>3.3878333330000001</v>
      </c>
      <c r="C6" s="1">
        <v>5.2104999999999997</v>
      </c>
    </row>
    <row r="7" spans="1:3" ht="12.75" x14ac:dyDescent="0.35">
      <c r="B7" s="1">
        <v>3.2069999999999999</v>
      </c>
      <c r="C7" s="1">
        <v>3.38</v>
      </c>
    </row>
    <row r="8" spans="1:3" ht="12.75" x14ac:dyDescent="0.35">
      <c r="B8" s="1">
        <v>4.2469999999999999</v>
      </c>
      <c r="C8" s="1">
        <v>4.4538333330000004</v>
      </c>
    </row>
    <row r="9" spans="1:3" ht="12.75" x14ac:dyDescent="0.35">
      <c r="B9" s="1">
        <v>2.2789999999999999</v>
      </c>
      <c r="C9" s="1">
        <v>5.2510000000000003</v>
      </c>
    </row>
    <row r="10" spans="1:3" ht="12.75" x14ac:dyDescent="0.35">
      <c r="B10" s="1">
        <v>2.677</v>
      </c>
      <c r="C10" s="1">
        <v>4.6151666669999996</v>
      </c>
    </row>
    <row r="11" spans="1:3" ht="15.75" customHeight="1" x14ac:dyDescent="0.35">
      <c r="B11" s="7"/>
      <c r="C11" s="7"/>
    </row>
    <row r="12" spans="1:3" ht="13.15" x14ac:dyDescent="0.4">
      <c r="A12" s="9" t="s">
        <v>2</v>
      </c>
      <c r="B12" s="1">
        <v>3.11</v>
      </c>
      <c r="C12" s="1">
        <v>4.6840000000000002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sheetPr>
    <outlinePr summaryBelow="0" summaryRight="0"/>
  </sheetPr>
  <dimension ref="A2:C14"/>
  <sheetViews>
    <sheetView workbookViewId="0">
      <selection activeCell="H21" sqref="H21"/>
    </sheetView>
  </sheetViews>
  <sheetFormatPr defaultColWidth="12.59765625" defaultRowHeight="15.75" customHeight="1" x14ac:dyDescent="0.35"/>
  <sheetData>
    <row r="2" spans="1:3" ht="15.75" customHeight="1" x14ac:dyDescent="0.4">
      <c r="A2" s="13" t="s">
        <v>39</v>
      </c>
    </row>
    <row r="4" spans="1:3" ht="13.15" x14ac:dyDescent="0.4">
      <c r="B4" s="8" t="s">
        <v>54</v>
      </c>
      <c r="C4" s="8" t="s">
        <v>55</v>
      </c>
    </row>
    <row r="5" spans="1:3" ht="12.75" x14ac:dyDescent="0.35">
      <c r="B5" s="1">
        <v>47</v>
      </c>
      <c r="C5" s="1">
        <v>60</v>
      </c>
    </row>
    <row r="6" spans="1:3" ht="12.75" x14ac:dyDescent="0.35">
      <c r="B6" s="1">
        <v>56</v>
      </c>
      <c r="C6" s="1">
        <v>67</v>
      </c>
    </row>
    <row r="7" spans="1:3" ht="12.75" x14ac:dyDescent="0.35">
      <c r="B7" s="1">
        <v>34</v>
      </c>
      <c r="C7" s="1">
        <v>71</v>
      </c>
    </row>
    <row r="8" spans="1:3" ht="12.75" x14ac:dyDescent="0.35">
      <c r="B8" s="1">
        <v>37</v>
      </c>
      <c r="C8" s="1">
        <v>60</v>
      </c>
    </row>
    <row r="9" spans="1:3" ht="12.75" x14ac:dyDescent="0.35">
      <c r="B9" s="1">
        <v>35</v>
      </c>
      <c r="C9" s="1">
        <v>46</v>
      </c>
    </row>
    <row r="10" spans="1:3" ht="12.75" x14ac:dyDescent="0.35">
      <c r="B10" s="1">
        <v>50</v>
      </c>
      <c r="C10" s="1">
        <v>55</v>
      </c>
    </row>
    <row r="11" spans="1:3" ht="12.75" x14ac:dyDescent="0.35">
      <c r="B11" s="1">
        <v>38</v>
      </c>
      <c r="C11" s="1">
        <v>59</v>
      </c>
    </row>
    <row r="12" spans="1:3" ht="12.75" x14ac:dyDescent="0.35">
      <c r="B12" s="1">
        <v>59</v>
      </c>
      <c r="C12" s="1">
        <v>40</v>
      </c>
    </row>
    <row r="13" spans="1:3" ht="15.75" customHeight="1" x14ac:dyDescent="0.35">
      <c r="B13" s="7"/>
      <c r="C13" s="7"/>
    </row>
    <row r="14" spans="1:3" ht="13.15" x14ac:dyDescent="0.4">
      <c r="A14" s="9" t="s">
        <v>2</v>
      </c>
      <c r="B14" s="1">
        <v>44.5</v>
      </c>
      <c r="C14" s="1">
        <v>57.25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sheetPr>
    <outlinePr summaryBelow="0" summaryRight="0"/>
  </sheetPr>
  <dimension ref="A2:C14"/>
  <sheetViews>
    <sheetView workbookViewId="0">
      <selection activeCell="E14" sqref="E14"/>
    </sheetView>
  </sheetViews>
  <sheetFormatPr defaultColWidth="12.59765625" defaultRowHeight="15.75" customHeight="1" x14ac:dyDescent="0.35"/>
  <sheetData>
    <row r="2" spans="1:3" ht="15.75" customHeight="1" x14ac:dyDescent="0.4">
      <c r="A2" s="13" t="s">
        <v>58</v>
      </c>
    </row>
    <row r="4" spans="1:3" ht="13.15" x14ac:dyDescent="0.4">
      <c r="B4" s="8" t="s">
        <v>54</v>
      </c>
      <c r="C4" s="8" t="s">
        <v>55</v>
      </c>
    </row>
    <row r="5" spans="1:3" ht="12.75" x14ac:dyDescent="0.35">
      <c r="B5" s="1">
        <v>16</v>
      </c>
      <c r="C5" s="1">
        <v>18</v>
      </c>
    </row>
    <row r="6" spans="1:3" ht="12.75" x14ac:dyDescent="0.35">
      <c r="B6" s="1">
        <v>14</v>
      </c>
      <c r="C6" s="1">
        <v>20</v>
      </c>
    </row>
    <row r="7" spans="1:3" ht="12.75" x14ac:dyDescent="0.35">
      <c r="B7" s="1">
        <v>5</v>
      </c>
      <c r="C7" s="1">
        <v>29</v>
      </c>
    </row>
    <row r="8" spans="1:3" ht="12.75" x14ac:dyDescent="0.35">
      <c r="B8" s="1">
        <v>11</v>
      </c>
      <c r="C8" s="1">
        <v>23</v>
      </c>
    </row>
    <row r="9" spans="1:3" ht="12.75" x14ac:dyDescent="0.35">
      <c r="B9" s="1">
        <v>9</v>
      </c>
      <c r="C9" s="1">
        <v>12</v>
      </c>
    </row>
    <row r="10" spans="1:3" ht="12.75" x14ac:dyDescent="0.35">
      <c r="B10" s="1">
        <v>11</v>
      </c>
      <c r="C10" s="1">
        <v>23</v>
      </c>
    </row>
    <row r="11" spans="1:3" ht="12.75" x14ac:dyDescent="0.35">
      <c r="B11" s="1">
        <v>10</v>
      </c>
      <c r="C11" s="1">
        <v>23</v>
      </c>
    </row>
    <row r="12" spans="1:3" ht="12.75" x14ac:dyDescent="0.35">
      <c r="B12" s="1">
        <v>21</v>
      </c>
      <c r="C12" s="1">
        <v>9</v>
      </c>
    </row>
    <row r="13" spans="1:3" ht="15.75" customHeight="1" x14ac:dyDescent="0.35">
      <c r="B13" s="7"/>
      <c r="C13" s="7"/>
    </row>
    <row r="14" spans="1:3" ht="13.15" x14ac:dyDescent="0.4">
      <c r="A14" s="9" t="s">
        <v>2</v>
      </c>
      <c r="B14" s="1">
        <v>12.13</v>
      </c>
      <c r="C14" s="1">
        <v>19.63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sheetPr>
    <outlinePr summaryBelow="0" summaryRight="0"/>
  </sheetPr>
  <dimension ref="A2:C14"/>
  <sheetViews>
    <sheetView workbookViewId="0">
      <selection activeCell="F23" sqref="F23"/>
    </sheetView>
  </sheetViews>
  <sheetFormatPr defaultColWidth="12.59765625" defaultRowHeight="15.75" customHeight="1" x14ac:dyDescent="0.35"/>
  <sheetData>
    <row r="2" spans="1:3" ht="15.75" customHeight="1" x14ac:dyDescent="0.4">
      <c r="A2" s="13" t="s">
        <v>59</v>
      </c>
    </row>
    <row r="4" spans="1:3" ht="13.15" x14ac:dyDescent="0.4">
      <c r="B4" s="8" t="s">
        <v>54</v>
      </c>
      <c r="C4" s="8" t="s">
        <v>55</v>
      </c>
    </row>
    <row r="5" spans="1:3" ht="12.75" x14ac:dyDescent="0.35">
      <c r="B5" s="1">
        <v>1.2030000000000001</v>
      </c>
      <c r="C5" s="1">
        <v>1.5580000000000001</v>
      </c>
    </row>
    <row r="6" spans="1:3" ht="12.75" x14ac:dyDescent="0.35">
      <c r="B6" s="1">
        <v>1.9359999999999999</v>
      </c>
      <c r="C6" s="1">
        <v>2.2610000000000001</v>
      </c>
    </row>
    <row r="7" spans="1:3" ht="12.75" x14ac:dyDescent="0.35">
      <c r="B7" s="1">
        <v>0.82399999999999995</v>
      </c>
      <c r="C7" s="1">
        <v>1.9279999999999999</v>
      </c>
    </row>
    <row r="8" spans="1:3" ht="12.75" x14ac:dyDescent="0.35">
      <c r="B8" s="1">
        <v>0.90700000000000003</v>
      </c>
      <c r="C8" s="1">
        <v>1.212</v>
      </c>
    </row>
    <row r="9" spans="1:3" ht="12.75" x14ac:dyDescent="0.35">
      <c r="B9" s="1">
        <v>1.3440000000000001</v>
      </c>
      <c r="C9" s="1">
        <v>2.1269999999999998</v>
      </c>
    </row>
    <row r="10" spans="1:3" ht="12.75" x14ac:dyDescent="0.35">
      <c r="B10" s="1">
        <v>0.75</v>
      </c>
      <c r="C10" s="1">
        <v>1.51</v>
      </c>
    </row>
    <row r="11" spans="1:3" ht="12.75" x14ac:dyDescent="0.35">
      <c r="B11" s="1">
        <v>1.232</v>
      </c>
      <c r="C11" s="1">
        <v>1.54</v>
      </c>
    </row>
    <row r="12" spans="1:3" ht="12.75" x14ac:dyDescent="0.35">
      <c r="B12" s="1">
        <v>1.1499999999999999</v>
      </c>
      <c r="C12" s="1">
        <v>1.042</v>
      </c>
    </row>
    <row r="13" spans="1:3" ht="15.75" customHeight="1" x14ac:dyDescent="0.35">
      <c r="B13" s="7"/>
      <c r="C13" s="7"/>
    </row>
    <row r="14" spans="1:3" ht="13.15" x14ac:dyDescent="0.4">
      <c r="A14" s="9" t="s">
        <v>2</v>
      </c>
      <c r="B14" s="1">
        <v>1.1679999999999999</v>
      </c>
      <c r="C14" s="1">
        <v>1.647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sheetPr>
    <outlinePr summaryBelow="0" summaryRight="0"/>
  </sheetPr>
  <dimension ref="A2:C13"/>
  <sheetViews>
    <sheetView workbookViewId="0">
      <selection activeCell="G23" sqref="G23"/>
    </sheetView>
  </sheetViews>
  <sheetFormatPr defaultColWidth="12.59765625" defaultRowHeight="15.75" customHeight="1" x14ac:dyDescent="0.35"/>
  <sheetData>
    <row r="2" spans="1:3" ht="15.75" customHeight="1" x14ac:dyDescent="0.4">
      <c r="A2" s="13" t="s">
        <v>34</v>
      </c>
    </row>
    <row r="4" spans="1:3" ht="13.15" x14ac:dyDescent="0.4">
      <c r="B4" s="8" t="s">
        <v>13</v>
      </c>
      <c r="C4" s="8" t="s">
        <v>12</v>
      </c>
    </row>
    <row r="5" spans="1:3" ht="12.75" x14ac:dyDescent="0.35">
      <c r="B5" s="1">
        <v>4.6901250000000001</v>
      </c>
      <c r="C5" s="1">
        <v>23.881499999999999</v>
      </c>
    </row>
    <row r="6" spans="1:3" ht="12.75" x14ac:dyDescent="0.35">
      <c r="B6" s="1">
        <v>12.87125</v>
      </c>
      <c r="C6" s="1">
        <v>19.59</v>
      </c>
    </row>
    <row r="7" spans="1:3" ht="12.75" x14ac:dyDescent="0.35">
      <c r="B7" s="1">
        <v>6.4264999999999999</v>
      </c>
      <c r="C7" s="1">
        <v>24.811250000000001</v>
      </c>
    </row>
    <row r="8" spans="1:3" ht="12.75" x14ac:dyDescent="0.35">
      <c r="B8" s="1">
        <v>13.15075</v>
      </c>
      <c r="C8" s="1">
        <v>11.441875</v>
      </c>
    </row>
    <row r="9" spans="1:3" ht="12.75" x14ac:dyDescent="0.35">
      <c r="B9" s="1">
        <v>9.6549999999999994</v>
      </c>
      <c r="C9" s="1">
        <v>11.864375000000001</v>
      </c>
    </row>
    <row r="10" spans="1:3" ht="12.75" x14ac:dyDescent="0.35">
      <c r="B10" s="1">
        <v>5.4718749999999998</v>
      </c>
      <c r="C10" s="1">
        <v>8.9589999999999996</v>
      </c>
    </row>
    <row r="11" spans="1:3" ht="12.75" x14ac:dyDescent="0.35">
      <c r="B11" s="1">
        <v>9.3514999999999997</v>
      </c>
      <c r="C11" s="1">
        <v>11.333</v>
      </c>
    </row>
    <row r="12" spans="1:3" ht="15.75" customHeight="1" x14ac:dyDescent="0.35">
      <c r="B12" s="7"/>
      <c r="C12" s="7"/>
    </row>
    <row r="13" spans="1:3" ht="13.15" x14ac:dyDescent="0.4">
      <c r="A13" s="9" t="s">
        <v>2</v>
      </c>
      <c r="B13" s="1">
        <v>8.8019999999999996</v>
      </c>
      <c r="C13" s="1">
        <v>15.98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sheetPr>
    <outlinePr summaryBelow="0" summaryRight="0"/>
  </sheetPr>
  <dimension ref="A1:C9"/>
  <sheetViews>
    <sheetView workbookViewId="0">
      <selection activeCell="J20" sqref="J20"/>
    </sheetView>
  </sheetViews>
  <sheetFormatPr defaultColWidth="12.59765625" defaultRowHeight="15.75" customHeight="1" x14ac:dyDescent="0.35"/>
  <sheetData>
    <row r="1" spans="1:3" ht="15.75" customHeight="1" x14ac:dyDescent="0.4">
      <c r="A1" s="13" t="s">
        <v>60</v>
      </c>
    </row>
    <row r="2" spans="1:3" ht="15.75" customHeight="1" x14ac:dyDescent="0.35">
      <c r="A2" s="12"/>
    </row>
    <row r="3" spans="1:3" ht="13.15" x14ac:dyDescent="0.4">
      <c r="B3" s="14" t="s">
        <v>14</v>
      </c>
      <c r="C3" s="14" t="s">
        <v>15</v>
      </c>
    </row>
    <row r="4" spans="1:3" ht="15.75" customHeight="1" x14ac:dyDescent="0.35">
      <c r="B4" s="7"/>
      <c r="C4" s="7"/>
    </row>
    <row r="5" spans="1:3" ht="12.75" x14ac:dyDescent="0.35">
      <c r="B5" s="1">
        <v>2.16</v>
      </c>
      <c r="C5" s="1">
        <v>2.58</v>
      </c>
    </row>
    <row r="6" spans="1:3" ht="12.75" x14ac:dyDescent="0.35">
      <c r="B6" s="1">
        <v>1.98</v>
      </c>
      <c r="C6" s="1">
        <v>2.17</v>
      </c>
    </row>
    <row r="7" spans="1:3" ht="12.75" x14ac:dyDescent="0.35">
      <c r="B7" s="1">
        <v>2.4</v>
      </c>
      <c r="C7" s="1">
        <v>2.0499999999999998</v>
      </c>
    </row>
    <row r="8" spans="1:3" ht="15.75" customHeight="1" x14ac:dyDescent="0.35">
      <c r="B8" s="7"/>
      <c r="C8" s="7"/>
    </row>
    <row r="9" spans="1:3" ht="13.15" x14ac:dyDescent="0.4">
      <c r="A9" s="13" t="s">
        <v>11</v>
      </c>
      <c r="B9" s="6">
        <f>AVERAGE(B4:C8)</f>
        <v>2.2233333333333332</v>
      </c>
      <c r="C9" s="6">
        <f>AVERAGE(C3:C8)</f>
        <v>2.2666666666666666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7D8154-8FD7-4EB3-AA49-57E80EA9FFD6}">
  <dimension ref="A2:F13"/>
  <sheetViews>
    <sheetView workbookViewId="0">
      <selection activeCell="C4" sqref="C4:E4"/>
    </sheetView>
  </sheetViews>
  <sheetFormatPr defaultRowHeight="12.75" x14ac:dyDescent="0.35"/>
  <cols>
    <col min="3" max="3" width="13.33203125" customWidth="1"/>
    <col min="4" max="4" width="12.06640625" customWidth="1"/>
    <col min="5" max="5" width="15.796875" customWidth="1"/>
  </cols>
  <sheetData>
    <row r="2" spans="1:6" ht="13.15" x14ac:dyDescent="0.4">
      <c r="A2" s="13" t="s">
        <v>81</v>
      </c>
    </row>
    <row r="3" spans="1:6" x14ac:dyDescent="0.35">
      <c r="C3" s="7"/>
      <c r="D3" s="7"/>
      <c r="E3" s="7"/>
      <c r="F3" s="7"/>
    </row>
    <row r="4" spans="1:6" ht="13.15" x14ac:dyDescent="0.4">
      <c r="C4" s="19" t="s">
        <v>70</v>
      </c>
      <c r="D4" s="19" t="s">
        <v>71</v>
      </c>
      <c r="E4" s="19" t="s">
        <v>80</v>
      </c>
      <c r="F4" s="7"/>
    </row>
    <row r="5" spans="1:6" x14ac:dyDescent="0.35">
      <c r="C5" s="17">
        <v>8.7040000000000006</v>
      </c>
      <c r="D5" s="17">
        <v>9.1329999999999991</v>
      </c>
      <c r="E5" s="17">
        <v>4.5199999999999996</v>
      </c>
      <c r="F5" s="7"/>
    </row>
    <row r="6" spans="1:6" x14ac:dyDescent="0.35">
      <c r="C6" s="17">
        <v>5.4950000000000001</v>
      </c>
      <c r="D6" s="17">
        <v>7.9489999999999998</v>
      </c>
      <c r="E6" s="17">
        <v>5.5549999999999997</v>
      </c>
      <c r="F6" s="7"/>
    </row>
    <row r="7" spans="1:6" x14ac:dyDescent="0.35">
      <c r="C7" s="17">
        <v>8.2270000000000003</v>
      </c>
      <c r="D7" s="17">
        <v>6.3940000000000001</v>
      </c>
      <c r="E7" s="17">
        <v>2.0840000000000001</v>
      </c>
      <c r="F7" s="7"/>
    </row>
    <row r="8" spans="1:6" x14ac:dyDescent="0.35">
      <c r="C8" s="17">
        <v>7.8959999999999999</v>
      </c>
      <c r="D8" s="17">
        <v>6.9960000000000004</v>
      </c>
      <c r="E8" s="17">
        <v>4.556</v>
      </c>
      <c r="F8" s="7"/>
    </row>
    <row r="9" spans="1:6" x14ac:dyDescent="0.35">
      <c r="C9" s="17"/>
      <c r="D9" s="17"/>
      <c r="E9" s="17">
        <v>6.0759999999999996</v>
      </c>
      <c r="F9" s="7"/>
    </row>
    <row r="10" spans="1:6" x14ac:dyDescent="0.35">
      <c r="C10" s="17"/>
      <c r="D10" s="17"/>
      <c r="E10" s="17">
        <v>3.2970000000000002</v>
      </c>
      <c r="F10" s="7"/>
    </row>
    <row r="11" spans="1:6" x14ac:dyDescent="0.35">
      <c r="C11" s="17"/>
      <c r="D11" s="17"/>
      <c r="E11" s="17"/>
      <c r="F11" s="7"/>
    </row>
    <row r="12" spans="1:6" ht="13.15" x14ac:dyDescent="0.4">
      <c r="A12" s="13" t="s">
        <v>2</v>
      </c>
      <c r="C12" s="7">
        <f>AVERAGE(C5:C11)</f>
        <v>7.5805000000000007</v>
      </c>
      <c r="D12" s="7">
        <f>AVERAGE(D5:D11)</f>
        <v>7.6180000000000003</v>
      </c>
      <c r="E12" s="7">
        <f>AVERAGE(E5:E11)</f>
        <v>4.3479999999999999</v>
      </c>
      <c r="F12" s="7"/>
    </row>
    <row r="13" spans="1:6" x14ac:dyDescent="0.35">
      <c r="C13" s="7"/>
      <c r="D13" s="7"/>
      <c r="E13" s="7"/>
      <c r="F13" s="7"/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75DFD-6944-4E9D-93AC-8C3F496CD0AD}">
  <dimension ref="A2:E11"/>
  <sheetViews>
    <sheetView workbookViewId="0">
      <selection activeCell="H25" sqref="H25"/>
    </sheetView>
  </sheetViews>
  <sheetFormatPr defaultRowHeight="12.75" x14ac:dyDescent="0.35"/>
  <cols>
    <col min="3" max="3" width="14.265625" customWidth="1"/>
    <col min="4" max="4" width="11.46484375" customWidth="1"/>
    <col min="5" max="5" width="14.86328125" customWidth="1"/>
  </cols>
  <sheetData>
    <row r="2" spans="1:5" ht="13.15" x14ac:dyDescent="0.4">
      <c r="A2" s="13" t="s">
        <v>82</v>
      </c>
    </row>
    <row r="3" spans="1:5" ht="13.15" x14ac:dyDescent="0.4">
      <c r="C3" s="19" t="s">
        <v>70</v>
      </c>
      <c r="D3" s="19" t="s">
        <v>71</v>
      </c>
      <c r="E3" s="19" t="s">
        <v>80</v>
      </c>
    </row>
    <row r="4" spans="1:5" x14ac:dyDescent="0.35">
      <c r="C4" s="17">
        <v>23.771000000000001</v>
      </c>
      <c r="D4" s="17">
        <v>25.51</v>
      </c>
      <c r="E4" s="17">
        <v>17</v>
      </c>
    </row>
    <row r="5" spans="1:5" x14ac:dyDescent="0.35">
      <c r="C5" s="17">
        <v>19.172999999999998</v>
      </c>
      <c r="D5" s="17">
        <v>21.541</v>
      </c>
      <c r="E5" s="17">
        <v>3.2749999999999999</v>
      </c>
    </row>
    <row r="6" spans="1:5" x14ac:dyDescent="0.35">
      <c r="C6" s="17">
        <v>22.314</v>
      </c>
      <c r="D6" s="17">
        <v>19.756</v>
      </c>
      <c r="E6" s="17">
        <v>7.077</v>
      </c>
    </row>
    <row r="7" spans="1:5" x14ac:dyDescent="0.35">
      <c r="C7" s="17">
        <v>19.056000000000001</v>
      </c>
      <c r="D7" s="17">
        <v>12.488</v>
      </c>
      <c r="E7" s="17">
        <v>3.7269999999999999</v>
      </c>
    </row>
    <row r="8" spans="1:5" x14ac:dyDescent="0.35">
      <c r="C8" s="17"/>
      <c r="D8" s="17"/>
      <c r="E8" s="17">
        <v>15.817</v>
      </c>
    </row>
    <row r="9" spans="1:5" x14ac:dyDescent="0.35">
      <c r="C9" s="17"/>
      <c r="D9" s="17"/>
      <c r="E9" s="17">
        <v>13.151</v>
      </c>
    </row>
    <row r="10" spans="1:5" x14ac:dyDescent="0.35">
      <c r="C10" s="16"/>
      <c r="D10" s="16"/>
      <c r="E10" s="16"/>
    </row>
    <row r="11" spans="1:5" ht="13.15" x14ac:dyDescent="0.4">
      <c r="A11" s="13" t="s">
        <v>11</v>
      </c>
      <c r="C11" s="18">
        <f>AVERAGE(C4:C10)</f>
        <v>21.078500000000002</v>
      </c>
      <c r="D11" s="18">
        <f>AVERAGE(D4:D10)</f>
        <v>19.82375</v>
      </c>
      <c r="E11" s="18">
        <f>AVERAGE(E4:E10)</f>
        <v>10.00783333333333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38702-57DD-487B-8061-B401A88B5352}">
  <dimension ref="A3:D11"/>
  <sheetViews>
    <sheetView workbookViewId="0">
      <selection activeCell="A11" sqref="A11"/>
    </sheetView>
  </sheetViews>
  <sheetFormatPr defaultRowHeight="12.75" x14ac:dyDescent="0.35"/>
  <sheetData>
    <row r="3" spans="1:4" ht="13.15" x14ac:dyDescent="0.4">
      <c r="A3" s="13" t="s">
        <v>69</v>
      </c>
      <c r="C3" s="18" t="s">
        <v>70</v>
      </c>
      <c r="D3" s="18" t="s">
        <v>71</v>
      </c>
    </row>
    <row r="4" spans="1:4" x14ac:dyDescent="0.35">
      <c r="C4" s="7"/>
      <c r="D4" s="7"/>
    </row>
    <row r="5" spans="1:4" x14ac:dyDescent="0.35">
      <c r="C5" s="17">
        <v>2.2799999999999998</v>
      </c>
      <c r="D5" s="17">
        <v>1.65</v>
      </c>
    </row>
    <row r="6" spans="1:4" x14ac:dyDescent="0.35">
      <c r="C6" s="17">
        <v>1.96</v>
      </c>
      <c r="D6" s="17">
        <v>1.57</v>
      </c>
    </row>
    <row r="7" spans="1:4" x14ac:dyDescent="0.35">
      <c r="C7" s="17">
        <v>2.89</v>
      </c>
      <c r="D7" s="17">
        <v>2.5499999999999998</v>
      </c>
    </row>
    <row r="8" spans="1:4" x14ac:dyDescent="0.35">
      <c r="C8" s="17">
        <v>2.82</v>
      </c>
      <c r="D8" s="17">
        <v>1.99</v>
      </c>
    </row>
    <row r="9" spans="1:4" x14ac:dyDescent="0.35">
      <c r="C9" s="17">
        <v>2.89</v>
      </c>
      <c r="D9" s="17">
        <v>2.04</v>
      </c>
    </row>
    <row r="11" spans="1:4" ht="13.15" x14ac:dyDescent="0.4">
      <c r="A11" s="13" t="s">
        <v>2</v>
      </c>
      <c r="C11" s="7">
        <f>AVERAGE(C5:C10)</f>
        <v>2.5680000000000005</v>
      </c>
      <c r="D11" s="7">
        <f>AVERAGE(D5:D10)</f>
        <v>1.9600000000000002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D6C55-516C-41A0-83E0-351400417000}">
  <dimension ref="A2:E11"/>
  <sheetViews>
    <sheetView workbookViewId="0">
      <selection activeCell="C3" sqref="C3:E3"/>
    </sheetView>
  </sheetViews>
  <sheetFormatPr defaultRowHeight="12.75" x14ac:dyDescent="0.35"/>
  <cols>
    <col min="3" max="3" width="15" customWidth="1"/>
    <col min="4" max="4" width="12.86328125" customWidth="1"/>
    <col min="5" max="5" width="14.46484375" customWidth="1"/>
  </cols>
  <sheetData>
    <row r="2" spans="1:5" ht="13.15" x14ac:dyDescent="0.4">
      <c r="A2" s="13" t="s">
        <v>83</v>
      </c>
    </row>
    <row r="3" spans="1:5" ht="13.15" x14ac:dyDescent="0.4">
      <c r="C3" s="19" t="s">
        <v>70</v>
      </c>
      <c r="D3" s="19" t="s">
        <v>71</v>
      </c>
      <c r="E3" s="19" t="s">
        <v>80</v>
      </c>
    </row>
    <row r="4" spans="1:5" x14ac:dyDescent="0.35">
      <c r="C4" s="16">
        <v>18.129300000000001</v>
      </c>
      <c r="D4" s="16">
        <v>25.551400000000001</v>
      </c>
      <c r="E4" s="16">
        <v>4.3661428569999998</v>
      </c>
    </row>
    <row r="5" spans="1:5" x14ac:dyDescent="0.35">
      <c r="C5" s="16">
        <v>18.789222219999999</v>
      </c>
      <c r="D5" s="16">
        <v>21.986699999999999</v>
      </c>
      <c r="E5" s="16">
        <v>13.593222219999999</v>
      </c>
    </row>
    <row r="6" spans="1:5" x14ac:dyDescent="0.35">
      <c r="C6" s="16">
        <v>22.134</v>
      </c>
      <c r="D6" s="16">
        <v>17.361875000000001</v>
      </c>
      <c r="E6" s="16">
        <v>17.69714286</v>
      </c>
    </row>
    <row r="7" spans="1:5" x14ac:dyDescent="0.35">
      <c r="C7" s="16">
        <v>16.323571430000001</v>
      </c>
      <c r="D7" s="16">
        <v>16.442250000000001</v>
      </c>
      <c r="E7" s="16">
        <v>11.54214286</v>
      </c>
    </row>
    <row r="8" spans="1:5" x14ac:dyDescent="0.35">
      <c r="C8" s="16">
        <v>19.410571430000001</v>
      </c>
      <c r="D8" s="16">
        <v>17.69714286</v>
      </c>
      <c r="E8" s="16">
        <v>14.013571430000001</v>
      </c>
    </row>
    <row r="9" spans="1:5" x14ac:dyDescent="0.35">
      <c r="C9" s="16"/>
      <c r="D9" s="16"/>
      <c r="E9" s="16">
        <v>13.069125</v>
      </c>
    </row>
    <row r="11" spans="1:5" ht="13.15" x14ac:dyDescent="0.4">
      <c r="A11" s="13" t="s">
        <v>11</v>
      </c>
      <c r="B11" s="13"/>
      <c r="C11" s="13">
        <f>AVERAGE(C4:C10)</f>
        <v>18.957333016</v>
      </c>
      <c r="D11" s="13">
        <f>AVERAGE(D4:D10)</f>
        <v>19.807873571999998</v>
      </c>
      <c r="E11" s="13">
        <f>AVERAGE(E4:E10)</f>
        <v>12.380224537833334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652DB-6A3F-4F7B-A8D8-D875F711BECD}">
  <dimension ref="A1:E13"/>
  <sheetViews>
    <sheetView workbookViewId="0">
      <selection activeCell="C3" sqref="C3:E3"/>
    </sheetView>
  </sheetViews>
  <sheetFormatPr defaultRowHeight="12.75" x14ac:dyDescent="0.35"/>
  <cols>
    <col min="3" max="3" width="15.9296875" customWidth="1"/>
    <col min="4" max="4" width="13.06640625" customWidth="1"/>
    <col min="5" max="5" width="14.73046875" customWidth="1"/>
  </cols>
  <sheetData>
    <row r="1" spans="1:5" ht="13.15" x14ac:dyDescent="0.4">
      <c r="A1" s="13" t="s">
        <v>35</v>
      </c>
    </row>
    <row r="3" spans="1:5" ht="13.15" x14ac:dyDescent="0.4">
      <c r="C3" s="19" t="s">
        <v>70</v>
      </c>
      <c r="D3" s="19" t="s">
        <v>71</v>
      </c>
      <c r="E3" s="19" t="s">
        <v>80</v>
      </c>
    </row>
    <row r="4" spans="1:5" x14ac:dyDescent="0.35">
      <c r="C4" s="17">
        <v>19.579000000000001</v>
      </c>
      <c r="D4" s="17">
        <v>20.185500000000001</v>
      </c>
      <c r="E4" s="17">
        <v>10.045249999999999</v>
      </c>
    </row>
    <row r="5" spans="1:5" x14ac:dyDescent="0.35">
      <c r="C5" s="17">
        <v>15.881</v>
      </c>
      <c r="D5" s="17">
        <v>17.336749999999999</v>
      </c>
      <c r="E5" s="17">
        <v>6.5430000000000001</v>
      </c>
    </row>
    <row r="6" spans="1:5" x14ac:dyDescent="0.35">
      <c r="C6" s="17">
        <v>23.067</v>
      </c>
      <c r="D6" s="17">
        <v>20.225249999999999</v>
      </c>
      <c r="E6" s="17">
        <v>8.8170000000000002</v>
      </c>
    </row>
    <row r="7" spans="1:5" x14ac:dyDescent="0.35">
      <c r="C7" s="17"/>
      <c r="D7" s="17">
        <v>11.805</v>
      </c>
      <c r="E7" s="17">
        <v>6.5090000000000003</v>
      </c>
    </row>
    <row r="8" spans="1:5" x14ac:dyDescent="0.35">
      <c r="C8" s="17"/>
      <c r="D8" s="17">
        <v>14.253</v>
      </c>
      <c r="E8" s="17">
        <v>12.634</v>
      </c>
    </row>
    <row r="9" spans="1:5" x14ac:dyDescent="0.35">
      <c r="C9" s="17"/>
      <c r="D9" s="17"/>
      <c r="E9" s="17">
        <v>8.5190000000000001</v>
      </c>
    </row>
    <row r="10" spans="1:5" x14ac:dyDescent="0.35">
      <c r="C10" s="17"/>
      <c r="D10" s="17"/>
      <c r="E10" s="17">
        <v>13.6</v>
      </c>
    </row>
    <row r="12" spans="1:5" ht="13.15" x14ac:dyDescent="0.4">
      <c r="A12" s="13" t="s">
        <v>2</v>
      </c>
      <c r="C12" s="18">
        <f>AVERAGE(C4:C11)</f>
        <v>19.509</v>
      </c>
      <c r="D12" s="18">
        <f>AVERAGE(D4:D11)</f>
        <v>16.761100000000003</v>
      </c>
      <c r="E12" s="18">
        <f>AVERAGE(E4:E11)</f>
        <v>9.5238928571428563</v>
      </c>
    </row>
    <row r="13" spans="1:5" x14ac:dyDescent="0.35">
      <c r="C13" s="7"/>
      <c r="D13" s="7"/>
      <c r="E13" s="7"/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DB1FA-24FF-4487-883B-576E28F1E4DC}">
  <dimension ref="A1:E12"/>
  <sheetViews>
    <sheetView workbookViewId="0">
      <selection activeCell="G28" sqref="G28"/>
    </sheetView>
  </sheetViews>
  <sheetFormatPr defaultRowHeight="12.75" x14ac:dyDescent="0.35"/>
  <cols>
    <col min="3" max="3" width="16.53125" customWidth="1"/>
    <col min="4" max="4" width="12" customWidth="1"/>
    <col min="5" max="5" width="15" customWidth="1"/>
  </cols>
  <sheetData>
    <row r="1" spans="1:5" ht="13.15" x14ac:dyDescent="0.4">
      <c r="A1" s="13" t="s">
        <v>82</v>
      </c>
    </row>
    <row r="3" spans="1:5" ht="13.15" x14ac:dyDescent="0.4">
      <c r="C3" s="19" t="s">
        <v>70</v>
      </c>
      <c r="D3" s="19" t="s">
        <v>71</v>
      </c>
      <c r="E3" s="19" t="s">
        <v>80</v>
      </c>
    </row>
    <row r="4" spans="1:5" x14ac:dyDescent="0.35">
      <c r="C4" s="17">
        <v>3.8620000000000001</v>
      </c>
      <c r="D4" s="17">
        <v>2.6185</v>
      </c>
      <c r="E4" s="17">
        <v>1.8507499999999999</v>
      </c>
    </row>
    <row r="5" spans="1:5" x14ac:dyDescent="0.35">
      <c r="C5" s="17">
        <v>3.86</v>
      </c>
      <c r="D5" s="17">
        <v>2.8977499999999998</v>
      </c>
      <c r="E5" s="17">
        <v>1.619</v>
      </c>
    </row>
    <row r="6" spans="1:5" x14ac:dyDescent="0.35">
      <c r="C6" s="17">
        <v>4.9249999999999998</v>
      </c>
      <c r="D6" s="17">
        <v>4.9842500000000003</v>
      </c>
      <c r="E6" s="17">
        <v>2.82125</v>
      </c>
    </row>
    <row r="7" spans="1:5" x14ac:dyDescent="0.35">
      <c r="C7" s="17"/>
      <c r="D7" s="17">
        <v>2.7669999999999999</v>
      </c>
      <c r="E7" s="17">
        <v>1.5029999999999999</v>
      </c>
    </row>
    <row r="8" spans="1:5" x14ac:dyDescent="0.35">
      <c r="C8" s="17"/>
      <c r="D8" s="17">
        <v>3.226</v>
      </c>
      <c r="E8" s="17">
        <v>2.6560000000000001</v>
      </c>
    </row>
    <row r="9" spans="1:5" x14ac:dyDescent="0.35">
      <c r="C9" s="17"/>
      <c r="D9" s="17"/>
      <c r="E9" s="17">
        <v>1.9019999999999999</v>
      </c>
    </row>
    <row r="10" spans="1:5" x14ac:dyDescent="0.35">
      <c r="C10" s="17"/>
      <c r="D10" s="17"/>
      <c r="E10" s="17">
        <v>2.1150000000000002</v>
      </c>
    </row>
    <row r="12" spans="1:5" ht="13.15" x14ac:dyDescent="0.4">
      <c r="A12" s="18" t="s">
        <v>11</v>
      </c>
      <c r="B12" s="18"/>
      <c r="C12" s="18">
        <f>AVERAGE(C4:C11)</f>
        <v>4.2156666666666665</v>
      </c>
      <c r="D12" s="18">
        <f>AVERAGE(D4:D11)</f>
        <v>3.2986999999999993</v>
      </c>
      <c r="E12" s="18">
        <f>AVERAGE(E4:E11)</f>
        <v>2.0667142857142857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sheetPr>
    <outlinePr summaryBelow="0" summaryRight="0"/>
  </sheetPr>
  <dimension ref="A2:C13"/>
  <sheetViews>
    <sheetView workbookViewId="0">
      <selection activeCell="I23" sqref="I23"/>
    </sheetView>
  </sheetViews>
  <sheetFormatPr defaultColWidth="12.59765625" defaultRowHeight="15.75" customHeight="1" x14ac:dyDescent="0.35"/>
  <cols>
    <col min="3" max="3" width="29.3984375" customWidth="1"/>
  </cols>
  <sheetData>
    <row r="2" spans="1:3" ht="15.75" customHeight="1" x14ac:dyDescent="0.4">
      <c r="A2" s="13" t="s">
        <v>36</v>
      </c>
    </row>
    <row r="4" spans="1:3" ht="15.75" customHeight="1" x14ac:dyDescent="0.4">
      <c r="B4" s="8" t="s">
        <v>61</v>
      </c>
      <c r="C4" s="8" t="s">
        <v>62</v>
      </c>
    </row>
    <row r="5" spans="1:3" ht="12.75" x14ac:dyDescent="0.35">
      <c r="B5" s="1">
        <v>4.8099999999999996</v>
      </c>
      <c r="C5" s="1">
        <v>7.41</v>
      </c>
    </row>
    <row r="6" spans="1:3" ht="12.75" x14ac:dyDescent="0.35">
      <c r="B6" s="1">
        <v>4.59</v>
      </c>
      <c r="C6" s="1">
        <v>7.12</v>
      </c>
    </row>
    <row r="7" spans="1:3" ht="12.75" x14ac:dyDescent="0.35">
      <c r="B7" s="1">
        <v>5.79</v>
      </c>
      <c r="C7" s="1">
        <v>5.88</v>
      </c>
    </row>
    <row r="8" spans="1:3" ht="12.75" x14ac:dyDescent="0.35">
      <c r="B8" s="1">
        <v>4.46</v>
      </c>
      <c r="C8" s="1">
        <v>7.05</v>
      </c>
    </row>
    <row r="9" spans="1:3" ht="12.75" x14ac:dyDescent="0.35">
      <c r="B9" s="1">
        <v>5.12</v>
      </c>
      <c r="C9" s="1">
        <v>6.53</v>
      </c>
    </row>
    <row r="10" spans="1:3" ht="12.75" x14ac:dyDescent="0.35">
      <c r="B10" s="1">
        <v>5.72</v>
      </c>
      <c r="C10" s="1"/>
    </row>
    <row r="11" spans="1:3" ht="12.75" x14ac:dyDescent="0.35">
      <c r="B11" s="1">
        <v>3.92</v>
      </c>
      <c r="C11" s="1"/>
    </row>
    <row r="12" spans="1:3" ht="15.75" customHeight="1" x14ac:dyDescent="0.35">
      <c r="B12" s="7"/>
      <c r="C12" s="7"/>
    </row>
    <row r="13" spans="1:3" ht="13.15" x14ac:dyDescent="0.4">
      <c r="A13" s="9" t="s">
        <v>2</v>
      </c>
      <c r="B13" s="1">
        <v>4.9160000000000004</v>
      </c>
      <c r="C13" s="1">
        <v>6.798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sheetPr>
    <outlinePr summaryBelow="0" summaryRight="0"/>
  </sheetPr>
  <dimension ref="A2:C15"/>
  <sheetViews>
    <sheetView workbookViewId="0">
      <selection activeCell="B4" sqref="B4:C4"/>
    </sheetView>
  </sheetViews>
  <sheetFormatPr defaultColWidth="12.59765625" defaultRowHeight="15.75" customHeight="1" x14ac:dyDescent="0.35"/>
  <cols>
    <col min="2" max="2" width="17.33203125" customWidth="1"/>
    <col min="3" max="3" width="29.19921875" customWidth="1"/>
  </cols>
  <sheetData>
    <row r="2" spans="1:3" ht="15.75" customHeight="1" x14ac:dyDescent="0.4">
      <c r="A2" s="13" t="s">
        <v>37</v>
      </c>
    </row>
    <row r="4" spans="1:3" ht="13.15" x14ac:dyDescent="0.4">
      <c r="B4" s="8" t="s">
        <v>61</v>
      </c>
      <c r="C4" s="8" t="s">
        <v>62</v>
      </c>
    </row>
    <row r="5" spans="1:3" ht="12.75" x14ac:dyDescent="0.35">
      <c r="B5" s="1">
        <v>12.43</v>
      </c>
      <c r="C5" s="1">
        <v>6.0519999999999996</v>
      </c>
    </row>
    <row r="6" spans="1:3" ht="12.75" x14ac:dyDescent="0.35">
      <c r="B6" s="1">
        <v>7.0170000000000003</v>
      </c>
      <c r="C6" s="1">
        <v>4.3</v>
      </c>
    </row>
    <row r="7" spans="1:3" ht="12.75" x14ac:dyDescent="0.35">
      <c r="B7" s="1">
        <v>8.34</v>
      </c>
      <c r="C7" s="1">
        <v>3.01</v>
      </c>
    </row>
    <row r="8" spans="1:3" ht="12.75" x14ac:dyDescent="0.35">
      <c r="B8" s="1">
        <v>10.523</v>
      </c>
      <c r="C8" s="1">
        <v>8.6199999999999992</v>
      </c>
    </row>
    <row r="9" spans="1:3" ht="12.75" x14ac:dyDescent="0.35">
      <c r="B9" s="1">
        <v>8.1289999999999996</v>
      </c>
      <c r="C9" s="1">
        <v>5.49</v>
      </c>
    </row>
    <row r="10" spans="1:3" ht="12.75" x14ac:dyDescent="0.35">
      <c r="B10" s="1"/>
      <c r="C10" s="1">
        <v>3.496</v>
      </c>
    </row>
    <row r="11" spans="1:3" ht="12.75" x14ac:dyDescent="0.35">
      <c r="B11" s="1"/>
      <c r="C11" s="1">
        <v>7.3929999999999998</v>
      </c>
    </row>
    <row r="12" spans="1:3" ht="12.75" x14ac:dyDescent="0.35">
      <c r="B12" s="1"/>
      <c r="C12" s="1">
        <v>6.6239999999999997</v>
      </c>
    </row>
    <row r="13" spans="1:3" ht="12.75" x14ac:dyDescent="0.35">
      <c r="B13" s="1"/>
      <c r="C13" s="1">
        <v>5.6820000000000004</v>
      </c>
    </row>
    <row r="14" spans="1:3" ht="15.75" customHeight="1" x14ac:dyDescent="0.35">
      <c r="B14" s="7"/>
      <c r="C14" s="7"/>
    </row>
    <row r="15" spans="1:3" ht="13.15" x14ac:dyDescent="0.4">
      <c r="A15" s="9" t="s">
        <v>2</v>
      </c>
      <c r="B15" s="1">
        <v>9.2880000000000003</v>
      </c>
      <c r="C15" s="1">
        <v>5.63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sheetPr>
    <outlinePr summaryBelow="0" summaryRight="0"/>
  </sheetPr>
  <dimension ref="A2:C15"/>
  <sheetViews>
    <sheetView workbookViewId="0">
      <selection activeCell="E25" sqref="E25"/>
    </sheetView>
  </sheetViews>
  <sheetFormatPr defaultColWidth="12.59765625" defaultRowHeight="15.75" customHeight="1" x14ac:dyDescent="0.35"/>
  <cols>
    <col min="2" max="2" width="18.06640625" customWidth="1"/>
    <col min="3" max="3" width="28.3984375" customWidth="1"/>
  </cols>
  <sheetData>
    <row r="2" spans="1:3" ht="15.75" customHeight="1" x14ac:dyDescent="0.4">
      <c r="A2" s="13" t="s">
        <v>34</v>
      </c>
    </row>
    <row r="4" spans="1:3" ht="13.15" x14ac:dyDescent="0.4">
      <c r="B4" s="8" t="s">
        <v>61</v>
      </c>
      <c r="C4" s="8" t="s">
        <v>62</v>
      </c>
    </row>
    <row r="5" spans="1:3" ht="12.75" x14ac:dyDescent="0.35">
      <c r="B5" s="1">
        <v>7.3</v>
      </c>
      <c r="C5" s="1">
        <v>3.976</v>
      </c>
    </row>
    <row r="6" spans="1:3" ht="12.75" x14ac:dyDescent="0.35">
      <c r="B6" s="1">
        <v>5.7069999999999999</v>
      </c>
      <c r="C6" s="1">
        <v>0.5</v>
      </c>
    </row>
    <row r="7" spans="1:3" ht="12.75" x14ac:dyDescent="0.35">
      <c r="B7" s="1">
        <v>7.9080000000000004</v>
      </c>
      <c r="C7" s="1">
        <v>0.71399999999999997</v>
      </c>
    </row>
    <row r="8" spans="1:3" ht="12.75" x14ac:dyDescent="0.35">
      <c r="B8" s="1">
        <v>8.5030000000000001</v>
      </c>
      <c r="C8" s="1">
        <v>5.21</v>
      </c>
    </row>
    <row r="9" spans="1:3" ht="12.75" x14ac:dyDescent="0.35">
      <c r="B9" s="1">
        <v>4.0140000000000002</v>
      </c>
      <c r="C9" s="1">
        <v>3.7949999999999999</v>
      </c>
    </row>
    <row r="10" spans="1:3" ht="12.75" x14ac:dyDescent="0.35">
      <c r="B10" s="1"/>
      <c r="C10" s="1">
        <v>0.93500000000000005</v>
      </c>
    </row>
    <row r="11" spans="1:3" ht="12.75" x14ac:dyDescent="0.35">
      <c r="B11" s="1"/>
      <c r="C11" s="1">
        <v>2.996</v>
      </c>
    </row>
    <row r="12" spans="1:3" ht="12.75" x14ac:dyDescent="0.35">
      <c r="B12" s="1"/>
      <c r="C12" s="1">
        <v>3.194</v>
      </c>
    </row>
    <row r="13" spans="1:3" ht="12.75" x14ac:dyDescent="0.35">
      <c r="B13" s="1"/>
      <c r="C13" s="1">
        <v>2.214</v>
      </c>
    </row>
    <row r="14" spans="1:3" ht="15.75" customHeight="1" x14ac:dyDescent="0.35">
      <c r="B14" s="7"/>
      <c r="C14" s="7"/>
    </row>
    <row r="15" spans="1:3" ht="13.15" x14ac:dyDescent="0.4">
      <c r="A15" s="9" t="s">
        <v>2</v>
      </c>
      <c r="B15" s="1">
        <v>6.6859999999999999</v>
      </c>
      <c r="C15" s="1">
        <v>2.6150000000000002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sheetPr>
    <outlinePr summaryBelow="0" summaryRight="0"/>
  </sheetPr>
  <dimension ref="A1:D13"/>
  <sheetViews>
    <sheetView workbookViewId="0">
      <selection activeCell="C25" sqref="C25"/>
    </sheetView>
  </sheetViews>
  <sheetFormatPr defaultColWidth="12.59765625" defaultRowHeight="15.75" customHeight="1" x14ac:dyDescent="0.35"/>
  <cols>
    <col min="2" max="2" width="16" customWidth="1"/>
    <col min="3" max="3" width="24.33203125" customWidth="1"/>
    <col min="4" max="4" width="29.6640625" customWidth="1"/>
  </cols>
  <sheetData>
    <row r="1" spans="1:4" ht="15.75" customHeight="1" x14ac:dyDescent="0.4">
      <c r="A1" s="13" t="s">
        <v>36</v>
      </c>
    </row>
    <row r="3" spans="1:4" ht="15.75" customHeight="1" x14ac:dyDescent="0.4">
      <c r="B3" s="14" t="s">
        <v>16</v>
      </c>
      <c r="C3" s="14" t="s">
        <v>17</v>
      </c>
      <c r="D3" s="14" t="s">
        <v>18</v>
      </c>
    </row>
    <row r="4" spans="1:4" ht="12.75" x14ac:dyDescent="0.35">
      <c r="B4" s="6"/>
      <c r="C4" s="6"/>
      <c r="D4" s="6"/>
    </row>
    <row r="5" spans="1:4" ht="12.75" x14ac:dyDescent="0.35">
      <c r="B5" s="1">
        <v>4.63</v>
      </c>
      <c r="C5" s="1">
        <v>6.27</v>
      </c>
      <c r="D5" s="1">
        <v>5.47</v>
      </c>
    </row>
    <row r="6" spans="1:4" ht="12.75" x14ac:dyDescent="0.35">
      <c r="B6" s="1">
        <v>4.91</v>
      </c>
      <c r="C6" s="1">
        <v>7.04</v>
      </c>
      <c r="D6" s="1">
        <v>8.0399999999999991</v>
      </c>
    </row>
    <row r="7" spans="1:4" ht="12.75" x14ac:dyDescent="0.35">
      <c r="B7" s="1">
        <v>4.5999999999999996</v>
      </c>
      <c r="C7" s="1">
        <v>5.84</v>
      </c>
      <c r="D7" s="1">
        <v>6.5</v>
      </c>
    </row>
    <row r="8" spans="1:4" ht="12.75" x14ac:dyDescent="0.35">
      <c r="B8" s="1">
        <v>5.45</v>
      </c>
      <c r="C8" s="1">
        <v>8.1300000000000008</v>
      </c>
      <c r="D8" s="1">
        <v>10.28</v>
      </c>
    </row>
    <row r="9" spans="1:4" ht="12.75" x14ac:dyDescent="0.35">
      <c r="B9" s="1">
        <v>4.7699999999999996</v>
      </c>
      <c r="C9" s="1">
        <v>5.94</v>
      </c>
      <c r="D9" s="1">
        <v>6.87</v>
      </c>
    </row>
    <row r="10" spans="1:4" ht="12.75" x14ac:dyDescent="0.35">
      <c r="B10" s="1">
        <v>5.34</v>
      </c>
      <c r="C10" s="1">
        <v>7.82</v>
      </c>
      <c r="D10" s="1"/>
    </row>
    <row r="11" spans="1:4" ht="12.75" x14ac:dyDescent="0.35">
      <c r="B11" s="1">
        <v>5.3</v>
      </c>
      <c r="C11" s="1"/>
      <c r="D11" s="1"/>
    </row>
    <row r="12" spans="1:4" ht="12.75" x14ac:dyDescent="0.35">
      <c r="B12" s="6"/>
      <c r="C12" s="6"/>
      <c r="D12" s="6"/>
    </row>
    <row r="13" spans="1:4" ht="13.15" x14ac:dyDescent="0.4">
      <c r="A13" s="13" t="s">
        <v>11</v>
      </c>
      <c r="B13" s="6">
        <f>AVERAGE(B5:B12)</f>
        <v>5</v>
      </c>
      <c r="C13" s="6">
        <v>6.84</v>
      </c>
      <c r="D13" s="6">
        <v>7.4320000000000004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sheetPr>
    <outlinePr summaryBelow="0" summaryRight="0"/>
  </sheetPr>
  <dimension ref="A1:C9"/>
  <sheetViews>
    <sheetView workbookViewId="0">
      <selection activeCell="F1" sqref="F1"/>
    </sheetView>
  </sheetViews>
  <sheetFormatPr defaultColWidth="12.59765625" defaultRowHeight="15.75" customHeight="1" x14ac:dyDescent="0.35"/>
  <cols>
    <col min="2" max="2" width="17.33203125" customWidth="1"/>
    <col min="3" max="3" width="17.3984375" customWidth="1"/>
  </cols>
  <sheetData>
    <row r="1" spans="1:3" ht="15.75" customHeight="1" x14ac:dyDescent="0.4">
      <c r="A1" s="13" t="s">
        <v>63</v>
      </c>
    </row>
    <row r="3" spans="1:3" ht="15.75" customHeight="1" x14ac:dyDescent="0.4">
      <c r="B3" s="14" t="s">
        <v>19</v>
      </c>
      <c r="C3" s="14" t="s">
        <v>20</v>
      </c>
    </row>
    <row r="4" spans="1:3" ht="12.75" x14ac:dyDescent="0.35">
      <c r="B4" s="1">
        <v>7.2</v>
      </c>
      <c r="C4" s="1">
        <v>2.6</v>
      </c>
    </row>
    <row r="5" spans="1:3" ht="12.75" x14ac:dyDescent="0.35">
      <c r="B5" s="1">
        <v>6.8</v>
      </c>
      <c r="C5" s="1">
        <v>1.8</v>
      </c>
    </row>
    <row r="6" spans="1:3" ht="12.75" x14ac:dyDescent="0.35">
      <c r="B6" s="1">
        <v>8</v>
      </c>
      <c r="C6" s="1">
        <v>4</v>
      </c>
    </row>
    <row r="7" spans="1:3" ht="12.75" x14ac:dyDescent="0.35">
      <c r="B7" s="1">
        <v>5.9</v>
      </c>
      <c r="C7" s="1">
        <v>2.9</v>
      </c>
    </row>
    <row r="8" spans="1:3" ht="15.75" customHeight="1" x14ac:dyDescent="0.35">
      <c r="B8" s="7"/>
      <c r="C8" s="7"/>
    </row>
    <row r="9" spans="1:3" ht="13.15" x14ac:dyDescent="0.4">
      <c r="A9" s="13" t="s">
        <v>11</v>
      </c>
      <c r="B9" s="6">
        <f t="shared" ref="B9:C9" si="0">AVERAGE(B4:B8)</f>
        <v>6.9749999999999996</v>
      </c>
      <c r="C9" s="6">
        <f t="shared" si="0"/>
        <v>2.8250000000000002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sheetPr>
    <outlinePr summaryBelow="0" summaryRight="0"/>
  </sheetPr>
  <dimension ref="A2:C14"/>
  <sheetViews>
    <sheetView workbookViewId="0">
      <selection activeCell="C23" sqref="C23"/>
    </sheetView>
  </sheetViews>
  <sheetFormatPr defaultColWidth="12.59765625" defaultRowHeight="15.75" customHeight="1" x14ac:dyDescent="0.35"/>
  <cols>
    <col min="2" max="2" width="19.53125" customWidth="1"/>
    <col min="3" max="3" width="31.33203125" customWidth="1"/>
  </cols>
  <sheetData>
    <row r="2" spans="1:3" ht="15.75" customHeight="1" x14ac:dyDescent="0.4">
      <c r="A2" s="13" t="s">
        <v>51</v>
      </c>
    </row>
    <row r="4" spans="1:3" ht="15.75" customHeight="1" x14ac:dyDescent="0.4">
      <c r="B4" s="3"/>
      <c r="C4" s="4"/>
    </row>
    <row r="5" spans="1:3" ht="15.75" customHeight="1" x14ac:dyDescent="0.4">
      <c r="B5" s="8" t="s">
        <v>61</v>
      </c>
      <c r="C5" s="8" t="s">
        <v>62</v>
      </c>
    </row>
    <row r="6" spans="1:3" ht="15.75" customHeight="1" x14ac:dyDescent="0.4">
      <c r="B6" s="4">
        <v>36.794499999999999</v>
      </c>
      <c r="C6" s="4">
        <v>19.623000000000001</v>
      </c>
    </row>
    <row r="7" spans="1:3" ht="15.75" customHeight="1" x14ac:dyDescent="0.4">
      <c r="B7" s="4">
        <v>36.936</v>
      </c>
      <c r="C7" s="4">
        <v>12.775</v>
      </c>
    </row>
    <row r="8" spans="1:3" ht="15.75" customHeight="1" x14ac:dyDescent="0.4">
      <c r="B8" s="4">
        <v>19.918500000000002</v>
      </c>
      <c r="C8" s="4">
        <v>15.41225</v>
      </c>
    </row>
    <row r="9" spans="1:3" ht="15.75" customHeight="1" x14ac:dyDescent="0.4">
      <c r="B9" s="4">
        <v>29.579249999999998</v>
      </c>
      <c r="C9" s="4">
        <v>14.605</v>
      </c>
    </row>
    <row r="10" spans="1:3" ht="15.75" customHeight="1" x14ac:dyDescent="0.4">
      <c r="B10" s="4">
        <v>17.492999999999999</v>
      </c>
      <c r="C10" s="4">
        <v>12.775</v>
      </c>
    </row>
    <row r="11" spans="1:3" ht="15.75" customHeight="1" x14ac:dyDescent="0.4">
      <c r="B11" s="4"/>
      <c r="C11" s="4">
        <v>28.570250000000001</v>
      </c>
    </row>
    <row r="12" spans="1:3" ht="15.75" customHeight="1" x14ac:dyDescent="0.4">
      <c r="B12" s="4"/>
      <c r="C12" s="4"/>
    </row>
    <row r="13" spans="1:3" ht="15.75" customHeight="1" x14ac:dyDescent="0.4">
      <c r="A13" s="9" t="s">
        <v>2</v>
      </c>
      <c r="B13" s="4">
        <v>28.14</v>
      </c>
      <c r="C13" s="4">
        <v>17.29</v>
      </c>
    </row>
    <row r="14" spans="1:3" ht="15.75" customHeight="1" x14ac:dyDescent="0.4">
      <c r="B14" s="4"/>
      <c r="C14" s="7"/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sheetPr>
    <outlinePr summaryBelow="0" summaryRight="0"/>
  </sheetPr>
  <dimension ref="A2:C12"/>
  <sheetViews>
    <sheetView workbookViewId="0">
      <selection activeCell="C16" sqref="C16"/>
    </sheetView>
  </sheetViews>
  <sheetFormatPr defaultColWidth="12.59765625" defaultRowHeight="15.75" customHeight="1" x14ac:dyDescent="0.35"/>
  <cols>
    <col min="2" max="2" width="23.1328125" customWidth="1"/>
    <col min="3" max="3" width="27.53125" customWidth="1"/>
  </cols>
  <sheetData>
    <row r="2" spans="1:3" ht="15.75" customHeight="1" x14ac:dyDescent="0.4">
      <c r="A2" s="13" t="s">
        <v>34</v>
      </c>
    </row>
    <row r="4" spans="1:3" ht="15.75" customHeight="1" x14ac:dyDescent="0.4">
      <c r="B4" s="8" t="s">
        <v>61</v>
      </c>
      <c r="C4" s="8" t="s">
        <v>62</v>
      </c>
    </row>
    <row r="5" spans="1:3" ht="15.75" customHeight="1" x14ac:dyDescent="0.4">
      <c r="B5" s="4">
        <v>15.98</v>
      </c>
      <c r="C5" s="4">
        <v>7.3</v>
      </c>
    </row>
    <row r="6" spans="1:3" ht="15.75" customHeight="1" x14ac:dyDescent="0.4">
      <c r="B6" s="4">
        <v>10.27225</v>
      </c>
      <c r="C6" s="4">
        <v>1.24675</v>
      </c>
    </row>
    <row r="7" spans="1:3" ht="15.75" customHeight="1" x14ac:dyDescent="0.4">
      <c r="B7" s="4">
        <v>6.9779999999999998</v>
      </c>
      <c r="C7" s="4">
        <v>6.2874999999999996</v>
      </c>
    </row>
    <row r="8" spans="1:3" ht="15.75" customHeight="1" x14ac:dyDescent="0.4">
      <c r="B8" s="4">
        <v>6.8375000000000004</v>
      </c>
      <c r="C8" s="4">
        <v>2.7827500000000001</v>
      </c>
    </row>
    <row r="9" spans="1:3" ht="15.75" customHeight="1" x14ac:dyDescent="0.4">
      <c r="B9" s="4">
        <v>7.1715</v>
      </c>
      <c r="C9" s="4">
        <v>1.83175</v>
      </c>
    </row>
    <row r="10" spans="1:3" ht="15.75" customHeight="1" x14ac:dyDescent="0.4">
      <c r="B10" s="4"/>
      <c r="C10" s="4">
        <v>6.6870000000000003</v>
      </c>
    </row>
    <row r="11" spans="1:3" ht="15.75" customHeight="1" x14ac:dyDescent="0.4">
      <c r="B11" s="4"/>
      <c r="C11" s="4"/>
    </row>
    <row r="12" spans="1:3" ht="15.75" customHeight="1" x14ac:dyDescent="0.4">
      <c r="A12" s="9" t="s">
        <v>2</v>
      </c>
      <c r="B12" s="4">
        <v>9.4480000000000004</v>
      </c>
      <c r="C12" s="4">
        <v>4.35599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8DFDE-05D3-432B-9A0C-492DCFB6F6B1}">
  <dimension ref="A2:D13"/>
  <sheetViews>
    <sheetView workbookViewId="0">
      <selection activeCell="F24" sqref="F24"/>
    </sheetView>
  </sheetViews>
  <sheetFormatPr defaultRowHeight="12.75" x14ac:dyDescent="0.35"/>
  <cols>
    <col min="3" max="3" width="13.9296875" customWidth="1"/>
    <col min="4" max="4" width="22.86328125" customWidth="1"/>
  </cols>
  <sheetData>
    <row r="2" spans="1:4" ht="13.15" x14ac:dyDescent="0.4">
      <c r="B2" s="13" t="s">
        <v>40</v>
      </c>
      <c r="C2" s="13"/>
      <c r="D2" s="13"/>
    </row>
    <row r="4" spans="1:4" x14ac:dyDescent="0.35">
      <c r="C4" s="12" t="s">
        <v>72</v>
      </c>
      <c r="D4" s="12" t="s">
        <v>73</v>
      </c>
    </row>
    <row r="6" spans="1:4" x14ac:dyDescent="0.35">
      <c r="C6" s="16">
        <v>9.9120000000000008</v>
      </c>
      <c r="D6" s="16">
        <v>5.7450000000000001</v>
      </c>
    </row>
    <row r="7" spans="1:4" x14ac:dyDescent="0.35">
      <c r="C7" s="16">
        <v>10.159000000000001</v>
      </c>
      <c r="D7" s="16">
        <v>5.65</v>
      </c>
    </row>
    <row r="8" spans="1:4" x14ac:dyDescent="0.35">
      <c r="C8" s="16">
        <v>8.2149999999999999</v>
      </c>
      <c r="D8" s="16">
        <v>8.0549999999999997</v>
      </c>
    </row>
    <row r="9" spans="1:4" x14ac:dyDescent="0.35">
      <c r="C9" s="16">
        <v>8.8260000000000005</v>
      </c>
      <c r="D9" s="16">
        <v>7.3630000000000004</v>
      </c>
    </row>
    <row r="10" spans="1:4" x14ac:dyDescent="0.35">
      <c r="C10" s="16">
        <v>7.1319999999999997</v>
      </c>
      <c r="D10" s="16">
        <v>5.6260000000000003</v>
      </c>
    </row>
    <row r="11" spans="1:4" x14ac:dyDescent="0.35">
      <c r="C11" s="16">
        <v>8.8960000000000008</v>
      </c>
      <c r="D11" s="16">
        <v>5.3230000000000004</v>
      </c>
    </row>
    <row r="13" spans="1:4" ht="13.15" x14ac:dyDescent="0.4">
      <c r="A13" s="13" t="s">
        <v>2</v>
      </c>
      <c r="C13" s="13">
        <f>AVERAGE(C6:C12)</f>
        <v>8.8566666666666674</v>
      </c>
      <c r="D13" s="13">
        <f>AVERAGE(D6:D12)</f>
        <v>6.2936666666666667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D3A99-59B8-4605-9D9C-03EFAC31917A}">
  <dimension ref="A1:C14"/>
  <sheetViews>
    <sheetView workbookViewId="0">
      <selection activeCell="I25" sqref="I25"/>
    </sheetView>
  </sheetViews>
  <sheetFormatPr defaultRowHeight="12.75" x14ac:dyDescent="0.35"/>
  <cols>
    <col min="2" max="2" width="14.1328125" customWidth="1"/>
    <col min="3" max="3" width="15.86328125" customWidth="1"/>
  </cols>
  <sheetData>
    <row r="1" spans="1:3" x14ac:dyDescent="0.35">
      <c r="A1" s="12"/>
    </row>
    <row r="2" spans="1:3" ht="13.15" x14ac:dyDescent="0.4">
      <c r="A2" s="13" t="s">
        <v>67</v>
      </c>
    </row>
    <row r="4" spans="1:3" ht="13.15" x14ac:dyDescent="0.4">
      <c r="B4" s="14" t="s">
        <v>14</v>
      </c>
      <c r="C4" s="14" t="s">
        <v>15</v>
      </c>
    </row>
    <row r="5" spans="1:3" x14ac:dyDescent="0.35">
      <c r="B5" s="7"/>
      <c r="C5" s="7"/>
    </row>
    <row r="6" spans="1:3" x14ac:dyDescent="0.35">
      <c r="B6" s="7">
        <v>0.46639999999999998</v>
      </c>
      <c r="C6" s="7">
        <v>0.26550000000000001</v>
      </c>
    </row>
    <row r="7" spans="1:3" x14ac:dyDescent="0.35">
      <c r="B7" s="7">
        <v>0.33300000000000002</v>
      </c>
      <c r="C7" s="7">
        <v>0.161</v>
      </c>
    </row>
    <row r="8" spans="1:3" x14ac:dyDescent="0.35">
      <c r="B8" s="7">
        <v>0.34399999999999997</v>
      </c>
      <c r="C8" s="7">
        <v>0.18</v>
      </c>
    </row>
    <row r="9" spans="1:3" x14ac:dyDescent="0.35">
      <c r="B9" s="7">
        <v>0.23200000000000001</v>
      </c>
      <c r="C9" s="7">
        <v>0.23699999999999999</v>
      </c>
    </row>
    <row r="10" spans="1:3" x14ac:dyDescent="0.35">
      <c r="B10" s="7">
        <v>0.35299999999999998</v>
      </c>
      <c r="C10" s="7">
        <v>0.219</v>
      </c>
    </row>
    <row r="11" spans="1:3" x14ac:dyDescent="0.35">
      <c r="B11" s="7">
        <v>0.23400000000000001</v>
      </c>
      <c r="C11" s="7">
        <v>0.23069999999999999</v>
      </c>
    </row>
    <row r="12" spans="1:3" x14ac:dyDescent="0.35">
      <c r="B12" s="7">
        <v>0.34799999999999998</v>
      </c>
      <c r="C12" s="7"/>
    </row>
    <row r="13" spans="1:3" x14ac:dyDescent="0.35">
      <c r="B13" s="7"/>
      <c r="C13" s="7"/>
    </row>
    <row r="14" spans="1:3" ht="13.15" x14ac:dyDescent="0.4">
      <c r="A14" s="13" t="s">
        <v>2</v>
      </c>
      <c r="B14" s="7">
        <f>AVERAGE(B6:B13)</f>
        <v>0.33005714285714288</v>
      </c>
      <c r="C14" s="7">
        <f>AVERAGE(C6:C13)</f>
        <v>0.21553333333333333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sheetPr>
    <outlinePr summaryBelow="0" summaryRight="0"/>
  </sheetPr>
  <dimension ref="A1:C9"/>
  <sheetViews>
    <sheetView workbookViewId="0">
      <selection activeCell="G23" sqref="G23"/>
    </sheetView>
  </sheetViews>
  <sheetFormatPr defaultColWidth="12.59765625" defaultRowHeight="15.75" customHeight="1" x14ac:dyDescent="0.35"/>
  <sheetData>
    <row r="1" spans="1:3" ht="15.75" customHeight="1" x14ac:dyDescent="0.4">
      <c r="A1" s="13" t="s">
        <v>64</v>
      </c>
    </row>
    <row r="3" spans="1:3" ht="13.15" x14ac:dyDescent="0.4">
      <c r="B3" s="14" t="s">
        <v>14</v>
      </c>
      <c r="C3" s="14" t="s">
        <v>15</v>
      </c>
    </row>
    <row r="4" spans="1:3" ht="15.75" customHeight="1" x14ac:dyDescent="0.35">
      <c r="B4" s="7"/>
      <c r="C4" s="7"/>
    </row>
    <row r="5" spans="1:3" ht="15.75" customHeight="1" x14ac:dyDescent="0.45">
      <c r="B5" s="15">
        <v>52542.92</v>
      </c>
      <c r="C5" s="15">
        <v>55296.11</v>
      </c>
    </row>
    <row r="6" spans="1:3" ht="15.75" customHeight="1" x14ac:dyDescent="0.45">
      <c r="B6" s="15">
        <v>74298.61</v>
      </c>
      <c r="C6" s="15">
        <v>33049.279999999999</v>
      </c>
    </row>
    <row r="7" spans="1:3" ht="15.75" customHeight="1" x14ac:dyDescent="0.45">
      <c r="B7" s="15">
        <v>74443.19</v>
      </c>
      <c r="C7" s="15">
        <v>44074.11</v>
      </c>
    </row>
    <row r="8" spans="1:3" ht="15.75" customHeight="1" x14ac:dyDescent="0.45">
      <c r="B8" s="15"/>
      <c r="C8" s="15"/>
    </row>
    <row r="9" spans="1:3" ht="15.75" customHeight="1" x14ac:dyDescent="0.45">
      <c r="A9" s="9" t="s">
        <v>11</v>
      </c>
      <c r="B9" s="15">
        <v>67094.899999999994</v>
      </c>
      <c r="C9" s="15">
        <v>44139.83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sheetPr>
    <outlinePr summaryBelow="0" summaryRight="0"/>
  </sheetPr>
  <dimension ref="A1:C11"/>
  <sheetViews>
    <sheetView workbookViewId="0">
      <selection activeCell="D12" sqref="D12"/>
    </sheetView>
  </sheetViews>
  <sheetFormatPr defaultColWidth="12.59765625" defaultRowHeight="15.75" customHeight="1" x14ac:dyDescent="0.35"/>
  <sheetData>
    <row r="1" spans="1:3" ht="15.75" customHeight="1" x14ac:dyDescent="0.4">
      <c r="A1" s="13" t="s">
        <v>66</v>
      </c>
    </row>
    <row r="3" spans="1:3" ht="13.15" x14ac:dyDescent="0.4">
      <c r="B3" s="14" t="s">
        <v>14</v>
      </c>
      <c r="C3" s="14" t="s">
        <v>15</v>
      </c>
    </row>
    <row r="4" spans="1:3" ht="12.75" x14ac:dyDescent="0.35">
      <c r="B4" s="2">
        <v>0.41867567230000002</v>
      </c>
      <c r="C4" s="2">
        <v>0.32459463710000003</v>
      </c>
    </row>
    <row r="5" spans="1:3" ht="12.75" x14ac:dyDescent="0.35">
      <c r="B5" s="2">
        <v>0.43472525750000002</v>
      </c>
      <c r="C5" s="2">
        <v>0.201287621</v>
      </c>
    </row>
    <row r="6" spans="1:3" ht="12.75" x14ac:dyDescent="0.35">
      <c r="B6" s="2">
        <v>0.41867567230000002</v>
      </c>
      <c r="C6" s="2">
        <v>0.21830421859999999</v>
      </c>
    </row>
    <row r="7" spans="1:3" ht="12.75" x14ac:dyDescent="0.35">
      <c r="B7" s="2">
        <v>0.42151165429999998</v>
      </c>
      <c r="C7" s="2">
        <v>0.30036505549999998</v>
      </c>
    </row>
    <row r="8" spans="1:3" ht="12.75" x14ac:dyDescent="0.35">
      <c r="B8" s="2">
        <v>0.34810042419999998</v>
      </c>
      <c r="C8" s="2">
        <v>0.21837156639999999</v>
      </c>
    </row>
    <row r="9" spans="1:3" ht="12.75" x14ac:dyDescent="0.35">
      <c r="B9" s="2"/>
      <c r="C9" s="2">
        <v>0.41448699239999998</v>
      </c>
    </row>
    <row r="11" spans="1:3" ht="13.15" x14ac:dyDescent="0.4">
      <c r="A11" s="13" t="s">
        <v>11</v>
      </c>
      <c r="B11" s="3">
        <f t="shared" ref="B11:C11" si="0">AVERAGE(B4:B10)</f>
        <v>0.40833773612000002</v>
      </c>
      <c r="C11" s="3">
        <f t="shared" si="0"/>
        <v>0.27956834850000001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sheetPr>
    <outlinePr summaryBelow="0" summaryRight="0"/>
  </sheetPr>
  <dimension ref="A2:E12"/>
  <sheetViews>
    <sheetView workbookViewId="0">
      <selection activeCell="E24" sqref="E24"/>
    </sheetView>
  </sheetViews>
  <sheetFormatPr defaultColWidth="12.59765625" defaultRowHeight="15.75" customHeight="1" x14ac:dyDescent="0.35"/>
  <cols>
    <col min="2" max="2" width="25.796875" customWidth="1"/>
    <col min="3" max="3" width="23.86328125" customWidth="1"/>
    <col min="4" max="4" width="21.796875" customWidth="1"/>
    <col min="5" max="5" width="23.33203125" customWidth="1"/>
  </cols>
  <sheetData>
    <row r="2" spans="1:5" ht="15.75" customHeight="1" x14ac:dyDescent="0.4">
      <c r="A2" s="13" t="s">
        <v>65</v>
      </c>
      <c r="B2" s="13"/>
      <c r="C2" s="13"/>
    </row>
    <row r="4" spans="1:5" ht="13.15" x14ac:dyDescent="0.4">
      <c r="B4" s="8" t="s">
        <v>48</v>
      </c>
      <c r="C4" s="8" t="s">
        <v>49</v>
      </c>
      <c r="D4" s="8" t="s">
        <v>21</v>
      </c>
      <c r="E4" s="8" t="s">
        <v>22</v>
      </c>
    </row>
    <row r="5" spans="1:5" ht="12.75" x14ac:dyDescent="0.35">
      <c r="B5" s="1">
        <v>0.43511499999999997</v>
      </c>
      <c r="C5" s="1">
        <v>0.353939</v>
      </c>
      <c r="D5" s="1">
        <v>0.21090700000000001</v>
      </c>
      <c r="E5" s="1">
        <v>0.30929299999999998</v>
      </c>
    </row>
    <row r="6" spans="1:5" ht="12.75" x14ac:dyDescent="0.35">
      <c r="B6" s="1">
        <v>0.31782100000000002</v>
      </c>
      <c r="C6" s="1">
        <v>0.390677</v>
      </c>
      <c r="D6" s="1">
        <v>0.33809699999999998</v>
      </c>
      <c r="E6" s="1">
        <v>0.25861499999999998</v>
      </c>
    </row>
    <row r="7" spans="1:5" ht="12.75" x14ac:dyDescent="0.35">
      <c r="B7" s="1">
        <v>0.393233</v>
      </c>
      <c r="C7" s="1">
        <v>0.37851600000000002</v>
      </c>
      <c r="D7" s="1">
        <v>0.246503</v>
      </c>
      <c r="E7" s="1">
        <v>0.25777</v>
      </c>
    </row>
    <row r="8" spans="1:5" ht="12.75" x14ac:dyDescent="0.35">
      <c r="B8" s="1">
        <v>0.36981700000000001</v>
      </c>
      <c r="C8" s="1">
        <v>0.39438699999999999</v>
      </c>
      <c r="D8" s="1">
        <v>0.25764999999999999</v>
      </c>
      <c r="E8" s="1">
        <v>0.34664699999999998</v>
      </c>
    </row>
    <row r="9" spans="1:5" ht="12.75" x14ac:dyDescent="0.35">
      <c r="B9" s="1">
        <v>0.38490600000000003</v>
      </c>
      <c r="C9" s="1">
        <v>0.344806</v>
      </c>
      <c r="D9" s="1"/>
      <c r="E9" s="1">
        <v>0.25036900000000001</v>
      </c>
    </row>
    <row r="10" spans="1:5" ht="12.75" x14ac:dyDescent="0.35">
      <c r="B10" s="1"/>
      <c r="C10" s="1">
        <v>0.44458399999999998</v>
      </c>
      <c r="D10" s="1"/>
      <c r="E10" s="1"/>
    </row>
    <row r="11" spans="1:5" ht="15.75" customHeight="1" x14ac:dyDescent="0.35">
      <c r="B11" s="7"/>
      <c r="C11" s="7"/>
      <c r="D11" s="7"/>
      <c r="E11" s="7"/>
    </row>
    <row r="12" spans="1:5" ht="13.15" x14ac:dyDescent="0.4">
      <c r="A12" s="9" t="s">
        <v>2</v>
      </c>
      <c r="B12" s="1">
        <v>0.38019999999999998</v>
      </c>
      <c r="C12" s="1">
        <v>0.38450000000000001</v>
      </c>
      <c r="D12" s="1">
        <v>0.26329999999999998</v>
      </c>
      <c r="E12" s="1">
        <v>0.28449999999999998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48AF0-63F5-4942-A424-0C7EB7EC9F3E}">
  <dimension ref="A1:H25"/>
  <sheetViews>
    <sheetView workbookViewId="0">
      <selection activeCell="J28" sqref="J28"/>
    </sheetView>
  </sheetViews>
  <sheetFormatPr defaultRowHeight="12.75" x14ac:dyDescent="0.35"/>
  <cols>
    <col min="2" max="2" width="18.86328125" customWidth="1"/>
    <col min="3" max="3" width="10.46484375" customWidth="1"/>
    <col min="4" max="4" width="10.1328125" customWidth="1"/>
    <col min="6" max="6" width="15.06640625" customWidth="1"/>
    <col min="7" max="7" width="13.3984375" customWidth="1"/>
    <col min="8" max="8" width="14.19921875" customWidth="1"/>
  </cols>
  <sheetData>
    <row r="1" spans="1:8" x14ac:dyDescent="0.35">
      <c r="A1" t="s">
        <v>84</v>
      </c>
    </row>
    <row r="3" spans="1:8" ht="13.15" x14ac:dyDescent="0.4">
      <c r="A3" s="13" t="s">
        <v>85</v>
      </c>
      <c r="F3" s="13" t="s">
        <v>90</v>
      </c>
    </row>
    <row r="4" spans="1:8" x14ac:dyDescent="0.35">
      <c r="B4" s="12" t="s">
        <v>86</v>
      </c>
    </row>
    <row r="5" spans="1:8" ht="13.15" x14ac:dyDescent="0.4">
      <c r="C5" s="18" t="s">
        <v>70</v>
      </c>
      <c r="D5" s="18" t="s">
        <v>87</v>
      </c>
      <c r="G5" s="18" t="s">
        <v>70</v>
      </c>
      <c r="H5" s="18" t="s">
        <v>87</v>
      </c>
    </row>
    <row r="6" spans="1:8" x14ac:dyDescent="0.35">
      <c r="C6" s="16">
        <v>110.5031163</v>
      </c>
      <c r="D6" s="16">
        <v>79.010165220000005</v>
      </c>
      <c r="G6" s="16">
        <v>106.2659914</v>
      </c>
      <c r="H6" s="16">
        <v>52.393881489999998</v>
      </c>
    </row>
    <row r="7" spans="1:8" x14ac:dyDescent="0.35">
      <c r="C7" s="16">
        <v>47.083086479999999</v>
      </c>
      <c r="D7" s="16">
        <v>35.421407330000001</v>
      </c>
      <c r="G7" s="16">
        <v>47.086381230000001</v>
      </c>
      <c r="H7" s="16">
        <v>61.754342860000001</v>
      </c>
    </row>
    <row r="8" spans="1:8" x14ac:dyDescent="0.35">
      <c r="C8" s="16">
        <v>48.802141159999998</v>
      </c>
      <c r="D8" s="16">
        <v>14.02322214</v>
      </c>
      <c r="G8" s="16">
        <v>24.050701249999999</v>
      </c>
      <c r="H8" s="16">
        <v>26.167586440000001</v>
      </c>
    </row>
    <row r="9" spans="1:8" x14ac:dyDescent="0.35">
      <c r="C9" s="16">
        <v>28.941961339999999</v>
      </c>
      <c r="D9" s="16">
        <v>56.264367409999998</v>
      </c>
      <c r="G9" s="16">
        <v>30.723429230000001</v>
      </c>
      <c r="H9" s="16">
        <v>78.062967939999993</v>
      </c>
    </row>
    <row r="10" spans="1:8" x14ac:dyDescent="0.35">
      <c r="C10" s="16">
        <v>43.69</v>
      </c>
      <c r="D10" s="16"/>
      <c r="G10" s="16">
        <v>55.364304079999997</v>
      </c>
      <c r="H10" s="16"/>
    </row>
    <row r="11" spans="1:8" ht="13.15" x14ac:dyDescent="0.4">
      <c r="B11" s="13" t="s">
        <v>91</v>
      </c>
      <c r="C11" s="13">
        <f>AVERAGE(C6:C10)</f>
        <v>55.804061056000002</v>
      </c>
      <c r="D11" s="13">
        <f>AVERAGE(D6:D10)</f>
        <v>46.179790525000001</v>
      </c>
      <c r="G11" s="13">
        <f>AVERAGE(G6:G10)</f>
        <v>52.698161438</v>
      </c>
      <c r="H11" s="13">
        <f>AVERAGE(H6:H10)</f>
        <v>54.594694682499998</v>
      </c>
    </row>
    <row r="13" spans="1:8" x14ac:dyDescent="0.35">
      <c r="B13" s="12" t="s">
        <v>88</v>
      </c>
      <c r="C13" s="16">
        <v>11.522</v>
      </c>
      <c r="D13" s="16">
        <v>10.83</v>
      </c>
      <c r="G13" s="16">
        <v>15.499000000000001</v>
      </c>
      <c r="H13" s="16">
        <v>9.4169999999999998</v>
      </c>
    </row>
    <row r="14" spans="1:8" x14ac:dyDescent="0.35">
      <c r="C14" s="16">
        <v>6.181</v>
      </c>
      <c r="D14" s="16">
        <v>7.702</v>
      </c>
      <c r="G14" s="16">
        <v>11.348000000000001</v>
      </c>
      <c r="H14" s="16">
        <v>15.805999999999999</v>
      </c>
    </row>
    <row r="15" spans="1:8" x14ac:dyDescent="0.35">
      <c r="C15" s="16">
        <v>6.8339999999999996</v>
      </c>
      <c r="D15" s="16">
        <v>2.4830000000000001</v>
      </c>
      <c r="G15" s="16">
        <v>6.1769999999999996</v>
      </c>
      <c r="H15" s="16">
        <v>3.778</v>
      </c>
    </row>
    <row r="16" spans="1:8" x14ac:dyDescent="0.35">
      <c r="C16" s="16">
        <v>5.5739999999999998</v>
      </c>
      <c r="D16" s="16">
        <v>11.122999999999999</v>
      </c>
      <c r="G16" s="16">
        <v>7.181</v>
      </c>
      <c r="H16" s="16">
        <v>12.63</v>
      </c>
    </row>
    <row r="17" spans="2:8" x14ac:dyDescent="0.35">
      <c r="C17" s="16">
        <v>5.423</v>
      </c>
      <c r="D17" s="16"/>
      <c r="G17" s="16">
        <v>7.0449999999999999</v>
      </c>
      <c r="H17" s="16"/>
    </row>
    <row r="18" spans="2:8" ht="13.15" x14ac:dyDescent="0.4">
      <c r="B18" s="13" t="s">
        <v>91</v>
      </c>
      <c r="C18" s="13">
        <f>AVERAGE(C13:C17)</f>
        <v>7.1067999999999998</v>
      </c>
      <c r="D18" s="13">
        <f>AVERAGE(D13:D17)</f>
        <v>8.0344999999999995</v>
      </c>
      <c r="G18" s="13">
        <f>AVERAGE(G13:G17)</f>
        <v>9.4499999999999993</v>
      </c>
      <c r="H18" s="13">
        <f>AVERAGE(H13:H17)</f>
        <v>10.40775</v>
      </c>
    </row>
    <row r="20" spans="2:8" x14ac:dyDescent="0.35">
      <c r="B20" s="12" t="s">
        <v>89</v>
      </c>
      <c r="C20" s="16">
        <v>0.34300000000000003</v>
      </c>
      <c r="D20" s="16">
        <v>3.4969999999999999</v>
      </c>
      <c r="G20" s="16">
        <v>0.69299999999999995</v>
      </c>
      <c r="H20" s="16">
        <v>6.4119999999999999</v>
      </c>
    </row>
    <row r="21" spans="2:8" x14ac:dyDescent="0.35">
      <c r="C21" s="16">
        <v>0.92600000000000005</v>
      </c>
      <c r="D21" s="16">
        <v>0.248</v>
      </c>
      <c r="G21" s="16">
        <v>13</v>
      </c>
      <c r="H21" s="16">
        <v>5.33</v>
      </c>
    </row>
    <row r="22" spans="2:8" x14ac:dyDescent="0.35">
      <c r="C22" s="16">
        <v>1.6</v>
      </c>
      <c r="D22" s="16">
        <v>0.34399999999999997</v>
      </c>
      <c r="G22" s="16">
        <v>5.0960000000000001</v>
      </c>
      <c r="H22" s="16">
        <v>0.34499999999999997</v>
      </c>
    </row>
    <row r="23" spans="2:8" x14ac:dyDescent="0.35">
      <c r="C23" s="16">
        <v>0.189</v>
      </c>
      <c r="D23" s="16">
        <v>0.80300000000000005</v>
      </c>
      <c r="G23" s="16">
        <v>0.51500000000000001</v>
      </c>
      <c r="H23" s="16">
        <v>3.4260000000000002</v>
      </c>
    </row>
    <row r="24" spans="2:8" x14ac:dyDescent="0.35">
      <c r="C24" s="16">
        <v>0.50600000000000001</v>
      </c>
      <c r="D24" s="16"/>
      <c r="G24" s="16">
        <v>1.056</v>
      </c>
      <c r="H24" s="16"/>
    </row>
    <row r="25" spans="2:8" ht="13.15" x14ac:dyDescent="0.4">
      <c r="B25" s="13" t="s">
        <v>91</v>
      </c>
      <c r="C25" s="20">
        <f>AVERAGE(C20:C24)</f>
        <v>0.71279999999999999</v>
      </c>
      <c r="D25" s="20">
        <f>AVERAGE(D20:D24)</f>
        <v>1.2230000000000001</v>
      </c>
      <c r="G25" s="13">
        <f>AVERAGE(G20:G24)</f>
        <v>4.072000000000001</v>
      </c>
      <c r="H25" s="13">
        <f>AVERAGE(H20:H24)</f>
        <v>3.8782500000000004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72499-504C-4DEB-BA28-6C8DF2804C0D}">
  <dimension ref="B2:D20"/>
  <sheetViews>
    <sheetView workbookViewId="0">
      <selection activeCell="G28" sqref="G28"/>
    </sheetView>
  </sheetViews>
  <sheetFormatPr defaultRowHeight="12.75" x14ac:dyDescent="0.35"/>
  <cols>
    <col min="2" max="2" width="22.796875" customWidth="1"/>
    <col min="3" max="3" width="12.265625" customWidth="1"/>
    <col min="4" max="4" width="11.796875" customWidth="1"/>
  </cols>
  <sheetData>
    <row r="2" spans="2:4" ht="13.15" x14ac:dyDescent="0.4">
      <c r="C2" s="18" t="s">
        <v>70</v>
      </c>
      <c r="D2" s="18" t="s">
        <v>87</v>
      </c>
    </row>
    <row r="3" spans="2:4" x14ac:dyDescent="0.35">
      <c r="B3" s="12" t="s">
        <v>92</v>
      </c>
      <c r="C3" s="7">
        <v>9.24</v>
      </c>
      <c r="D3" s="7">
        <v>9.9109999999999996</v>
      </c>
    </row>
    <row r="4" spans="2:4" x14ac:dyDescent="0.35">
      <c r="C4" s="7">
        <v>8.9120000000000008</v>
      </c>
      <c r="D4" s="7">
        <v>8.923</v>
      </c>
    </row>
    <row r="5" spans="2:4" x14ac:dyDescent="0.35">
      <c r="C5" s="7">
        <v>9.2140000000000004</v>
      </c>
      <c r="D5" s="7">
        <v>9.5939999999999994</v>
      </c>
    </row>
    <row r="6" spans="2:4" ht="13.15" x14ac:dyDescent="0.4">
      <c r="B6" s="13" t="s">
        <v>95</v>
      </c>
      <c r="C6" s="18">
        <f>AVERAGE(C3:C5)</f>
        <v>9.1219999999999999</v>
      </c>
      <c r="D6" s="18">
        <f>AVERAGE(D3:D5)</f>
        <v>9.4759999999999991</v>
      </c>
    </row>
    <row r="7" spans="2:4" x14ac:dyDescent="0.35">
      <c r="C7" s="7"/>
      <c r="D7" s="7"/>
    </row>
    <row r="8" spans="2:4" x14ac:dyDescent="0.35">
      <c r="C8" s="7"/>
      <c r="D8" s="7"/>
    </row>
    <row r="9" spans="2:4" x14ac:dyDescent="0.35">
      <c r="C9" s="7"/>
      <c r="D9" s="7"/>
    </row>
    <row r="10" spans="2:4" x14ac:dyDescent="0.35">
      <c r="B10" s="12" t="s">
        <v>93</v>
      </c>
      <c r="C10" s="7">
        <v>48.973999999999997</v>
      </c>
      <c r="D10" s="7">
        <v>47.854999999999997</v>
      </c>
    </row>
    <row r="11" spans="2:4" x14ac:dyDescent="0.35">
      <c r="C11" s="7">
        <v>45.654000000000003</v>
      </c>
      <c r="D11" s="7">
        <v>51.1</v>
      </c>
    </row>
    <row r="12" spans="2:4" x14ac:dyDescent="0.35">
      <c r="C12" s="7">
        <v>46.423999999999999</v>
      </c>
      <c r="D12" s="7">
        <v>48.396000000000001</v>
      </c>
    </row>
    <row r="13" spans="2:4" ht="13.15" x14ac:dyDescent="0.4">
      <c r="B13" s="13" t="s">
        <v>95</v>
      </c>
      <c r="C13" s="18">
        <f>AVERAGE(C10:C12)</f>
        <v>47.017333333333333</v>
      </c>
      <c r="D13" s="18">
        <f>AVERAGE(D10:D12)</f>
        <v>49.116999999999997</v>
      </c>
    </row>
    <row r="14" spans="2:4" x14ac:dyDescent="0.35">
      <c r="C14" s="7"/>
      <c r="D14" s="7"/>
    </row>
    <row r="15" spans="2:4" x14ac:dyDescent="0.35">
      <c r="C15" s="7"/>
      <c r="D15" s="7"/>
    </row>
    <row r="16" spans="2:4" x14ac:dyDescent="0.35">
      <c r="B16" s="12" t="s">
        <v>94</v>
      </c>
      <c r="C16" s="7">
        <v>306.95800000000003</v>
      </c>
      <c r="D16" s="7">
        <v>241.22800000000001</v>
      </c>
    </row>
    <row r="17" spans="2:4" x14ac:dyDescent="0.35">
      <c r="C17" s="7">
        <v>276.00799999999998</v>
      </c>
      <c r="D17" s="7">
        <v>261.40499999999997</v>
      </c>
    </row>
    <row r="18" spans="2:4" x14ac:dyDescent="0.35">
      <c r="C18" s="7">
        <v>331.66500000000002</v>
      </c>
      <c r="D18" s="7">
        <v>249.14</v>
      </c>
    </row>
    <row r="19" spans="2:4" ht="13.15" x14ac:dyDescent="0.4">
      <c r="B19" s="13" t="s">
        <v>95</v>
      </c>
      <c r="C19" s="18">
        <f>AVERAGE(C16:C18)</f>
        <v>304.87700000000001</v>
      </c>
      <c r="D19" s="18">
        <f>AVERAGE(D16:D18)</f>
        <v>250.59099999999998</v>
      </c>
    </row>
    <row r="20" spans="2:4" x14ac:dyDescent="0.35">
      <c r="C20" s="7"/>
      <c r="D20" s="7"/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53498-2F88-4B15-A42D-687259E9F2F2}">
  <dimension ref="A1"/>
  <sheetViews>
    <sheetView workbookViewId="0"/>
  </sheetViews>
  <sheetFormatPr defaultRowHeight="12.75" x14ac:dyDescent="0.35"/>
  <sheetData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2:C15"/>
  <sheetViews>
    <sheetView workbookViewId="0">
      <selection activeCell="C26" sqref="C26"/>
    </sheetView>
  </sheetViews>
  <sheetFormatPr defaultColWidth="12.59765625" defaultRowHeight="15.75" customHeight="1" x14ac:dyDescent="0.35"/>
  <cols>
    <col min="2" max="2" width="18.46484375" customWidth="1"/>
    <col min="3" max="3" width="15.73046875" customWidth="1"/>
  </cols>
  <sheetData>
    <row r="2" spans="1:3" ht="15.75" customHeight="1" x14ac:dyDescent="0.4">
      <c r="A2" s="13" t="s">
        <v>40</v>
      </c>
    </row>
    <row r="4" spans="1:3" ht="15.75" customHeight="1" x14ac:dyDescent="0.4">
      <c r="B4" s="8" t="s">
        <v>10</v>
      </c>
      <c r="C4" s="8" t="s">
        <v>24</v>
      </c>
    </row>
    <row r="5" spans="1:3" ht="12.75" x14ac:dyDescent="0.35">
      <c r="B5" s="1">
        <v>8.8789999999999996</v>
      </c>
      <c r="C5" s="1">
        <v>5.6470000000000002</v>
      </c>
    </row>
    <row r="6" spans="1:3" ht="12.75" x14ac:dyDescent="0.35">
      <c r="B6" s="1">
        <v>7.63</v>
      </c>
      <c r="C6" s="1">
        <v>5.6120000000000001</v>
      </c>
    </row>
    <row r="7" spans="1:3" ht="12.75" x14ac:dyDescent="0.35">
      <c r="B7" s="1">
        <v>9.6709999999999994</v>
      </c>
      <c r="C7" s="1">
        <v>7.1289999999999996</v>
      </c>
    </row>
    <row r="8" spans="1:3" ht="12.75" x14ac:dyDescent="0.35">
      <c r="B8" s="1">
        <v>8.41</v>
      </c>
      <c r="C8" s="1">
        <v>5.58</v>
      </c>
    </row>
    <row r="9" spans="1:3" ht="12.75" x14ac:dyDescent="0.35">
      <c r="B9" s="1">
        <v>9.6539999999999999</v>
      </c>
      <c r="C9" s="1">
        <v>4.57</v>
      </c>
    </row>
    <row r="10" spans="1:3" ht="12.75" x14ac:dyDescent="0.35">
      <c r="B10" s="1">
        <v>10.93</v>
      </c>
      <c r="C10" s="1">
        <v>4.9390000000000001</v>
      </c>
    </row>
    <row r="11" spans="1:3" ht="12.75" x14ac:dyDescent="0.35">
      <c r="B11" s="1">
        <v>9.1999999999999993</v>
      </c>
      <c r="C11" s="1">
        <v>4.0410000000000004</v>
      </c>
    </row>
    <row r="12" spans="1:3" ht="12.75" x14ac:dyDescent="0.35">
      <c r="B12" s="1">
        <v>7.7750000000000004</v>
      </c>
      <c r="C12" s="1">
        <v>7.665</v>
      </c>
    </row>
    <row r="13" spans="1:3" ht="12.75" x14ac:dyDescent="0.35">
      <c r="B13" s="1">
        <v>6.6459999999999999</v>
      </c>
      <c r="C13" s="1"/>
    </row>
    <row r="14" spans="1:3" ht="15.75" customHeight="1" x14ac:dyDescent="0.35">
      <c r="B14" s="7"/>
      <c r="C14" s="7"/>
    </row>
    <row r="15" spans="1:3" ht="13.15" x14ac:dyDescent="0.4">
      <c r="A15" s="9" t="s">
        <v>2</v>
      </c>
      <c r="B15" s="1">
        <v>8.7550000000000008</v>
      </c>
      <c r="C15" s="1">
        <v>5.647999999999999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2:C14"/>
  <sheetViews>
    <sheetView topLeftCell="B1" workbookViewId="0">
      <selection activeCell="E27" sqref="E27"/>
    </sheetView>
  </sheetViews>
  <sheetFormatPr defaultColWidth="12.59765625" defaultRowHeight="15.75" customHeight="1" x14ac:dyDescent="0.35"/>
  <sheetData>
    <row r="2" spans="1:3" ht="15.75" customHeight="1" x14ac:dyDescent="0.4">
      <c r="A2" s="13" t="s">
        <v>41</v>
      </c>
    </row>
    <row r="4" spans="1:3" ht="15.75" customHeight="1" x14ac:dyDescent="0.4">
      <c r="B4" s="8" t="s">
        <v>10</v>
      </c>
      <c r="C4" s="8" t="s">
        <v>24</v>
      </c>
    </row>
    <row r="5" spans="1:3" ht="12.75" x14ac:dyDescent="0.35">
      <c r="B5" s="1">
        <v>27.25</v>
      </c>
      <c r="C5" s="1">
        <v>18.93</v>
      </c>
    </row>
    <row r="6" spans="1:3" ht="12.75" x14ac:dyDescent="0.35">
      <c r="B6" s="1">
        <v>31.45</v>
      </c>
      <c r="C6" s="1">
        <v>24.98</v>
      </c>
    </row>
    <row r="7" spans="1:3" ht="12.75" x14ac:dyDescent="0.35">
      <c r="B7" s="1">
        <v>22.6</v>
      </c>
      <c r="C7" s="1">
        <v>14.91</v>
      </c>
    </row>
    <row r="8" spans="1:3" ht="12.75" x14ac:dyDescent="0.35">
      <c r="B8" s="1">
        <v>29.6</v>
      </c>
      <c r="C8" s="1">
        <v>15.34</v>
      </c>
    </row>
    <row r="9" spans="1:3" ht="12.75" x14ac:dyDescent="0.35">
      <c r="B9" s="1">
        <v>30.55</v>
      </c>
      <c r="C9" s="1">
        <v>15.67</v>
      </c>
    </row>
    <row r="10" spans="1:3" ht="12.75" x14ac:dyDescent="0.35">
      <c r="B10" s="1">
        <v>19.25</v>
      </c>
      <c r="C10" s="1">
        <v>17.25</v>
      </c>
    </row>
    <row r="11" spans="1:3" ht="12.75" x14ac:dyDescent="0.35">
      <c r="B11" s="1">
        <v>28.47</v>
      </c>
      <c r="C11" s="1">
        <v>20.57</v>
      </c>
    </row>
    <row r="12" spans="1:3" ht="12.75" x14ac:dyDescent="0.35">
      <c r="B12" s="1">
        <v>31.2</v>
      </c>
      <c r="C12" s="1">
        <v>20.22</v>
      </c>
    </row>
    <row r="13" spans="1:3" ht="15.75" customHeight="1" x14ac:dyDescent="0.35">
      <c r="B13" s="7"/>
      <c r="C13" s="7"/>
    </row>
    <row r="14" spans="1:3" ht="13.15" x14ac:dyDescent="0.4">
      <c r="A14" s="9" t="s">
        <v>2</v>
      </c>
      <c r="B14" s="1">
        <v>27.55</v>
      </c>
      <c r="C14" s="1">
        <v>18.4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2:C14"/>
  <sheetViews>
    <sheetView workbookViewId="0">
      <selection activeCell="F24" sqref="F24"/>
    </sheetView>
  </sheetViews>
  <sheetFormatPr defaultColWidth="12.59765625" defaultRowHeight="15.75" customHeight="1" x14ac:dyDescent="0.35"/>
  <sheetData>
    <row r="2" spans="1:3" ht="15.75" customHeight="1" x14ac:dyDescent="0.4">
      <c r="A2" s="13" t="s">
        <v>42</v>
      </c>
    </row>
    <row r="4" spans="1:3" ht="15.75" customHeight="1" x14ac:dyDescent="0.4">
      <c r="B4" s="8" t="s">
        <v>4</v>
      </c>
      <c r="C4" s="8" t="s">
        <v>5</v>
      </c>
    </row>
    <row r="5" spans="1:3" ht="12.75" x14ac:dyDescent="0.35">
      <c r="B5" s="1">
        <v>39.69</v>
      </c>
      <c r="C5" s="1">
        <v>25.501666669999999</v>
      </c>
    </row>
    <row r="6" spans="1:3" ht="12.75" x14ac:dyDescent="0.35">
      <c r="B6" s="1">
        <v>34.648000000000003</v>
      </c>
      <c r="C6" s="1">
        <v>14.907999999999999</v>
      </c>
    </row>
    <row r="7" spans="1:3" ht="12.75" x14ac:dyDescent="0.35">
      <c r="B7" s="1">
        <v>35.186999999999998</v>
      </c>
      <c r="C7" s="1">
        <v>16.97</v>
      </c>
    </row>
    <row r="8" spans="1:3" ht="12.75" x14ac:dyDescent="0.35">
      <c r="B8" s="1">
        <v>31.234000000000002</v>
      </c>
      <c r="C8" s="1">
        <v>13.627000000000001</v>
      </c>
    </row>
    <row r="9" spans="1:3" ht="12.75" x14ac:dyDescent="0.35">
      <c r="B9" s="1">
        <v>31.018999999999998</v>
      </c>
      <c r="C9" s="1">
        <v>16.821000000000002</v>
      </c>
    </row>
    <row r="10" spans="1:3" ht="12.75" x14ac:dyDescent="0.35">
      <c r="B10" s="1">
        <v>12.39</v>
      </c>
      <c r="C10" s="1">
        <v>12.57</v>
      </c>
    </row>
    <row r="11" spans="1:3" ht="12.75" x14ac:dyDescent="0.35">
      <c r="B11" s="1">
        <v>26.73</v>
      </c>
      <c r="C11" s="1">
        <v>14.54</v>
      </c>
    </row>
    <row r="12" spans="1:3" ht="12.75" x14ac:dyDescent="0.35">
      <c r="B12" s="1">
        <v>37.56</v>
      </c>
      <c r="C12" s="1">
        <v>16.54</v>
      </c>
    </row>
    <row r="13" spans="1:3" ht="15.75" customHeight="1" x14ac:dyDescent="0.35">
      <c r="B13" s="7"/>
      <c r="C13" s="7"/>
    </row>
    <row r="14" spans="1:3" ht="13.15" x14ac:dyDescent="0.4">
      <c r="A14" s="9" t="s">
        <v>2</v>
      </c>
      <c r="B14" s="1">
        <v>31.06</v>
      </c>
      <c r="C14" s="1">
        <v>16.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6</vt:i4>
      </vt:variant>
    </vt:vector>
  </HeadingPairs>
  <TitlesOfParts>
    <vt:vector size="66" baseType="lpstr">
      <vt:lpstr>1F Left</vt:lpstr>
      <vt:lpstr>1F right</vt:lpstr>
      <vt:lpstr>2B Left</vt:lpstr>
      <vt:lpstr>2B Middle</vt:lpstr>
      <vt:lpstr>2B Right</vt:lpstr>
      <vt:lpstr>2D Left</vt:lpstr>
      <vt:lpstr>2 D' Left</vt:lpstr>
      <vt:lpstr>2D Center</vt:lpstr>
      <vt:lpstr>2D Right</vt:lpstr>
      <vt:lpstr>2 F</vt:lpstr>
      <vt:lpstr>2H Left</vt:lpstr>
      <vt:lpstr>2H Center</vt:lpstr>
      <vt:lpstr>2H Right</vt:lpstr>
      <vt:lpstr>2J  Left</vt:lpstr>
      <vt:lpstr>2J Center</vt:lpstr>
      <vt:lpstr>2J Right</vt:lpstr>
      <vt:lpstr>3 C Top</vt:lpstr>
      <vt:lpstr>3 C Bottom</vt:lpstr>
      <vt:lpstr>3 E Left</vt:lpstr>
      <vt:lpstr>3 E Right</vt:lpstr>
      <vt:lpstr>5B,C </vt:lpstr>
      <vt:lpstr>5 E Left</vt:lpstr>
      <vt:lpstr>5 E Right</vt:lpstr>
      <vt:lpstr>6 B (1)</vt:lpstr>
      <vt:lpstr>6 B (2)</vt:lpstr>
      <vt:lpstr>6 B (3)</vt:lpstr>
      <vt:lpstr>6 B (4)</vt:lpstr>
      <vt:lpstr>6 B (5)</vt:lpstr>
      <vt:lpstr>6 B (6)</vt:lpstr>
      <vt:lpstr>6 D</vt:lpstr>
      <vt:lpstr>7D, E</vt:lpstr>
      <vt:lpstr>7 G Left</vt:lpstr>
      <vt:lpstr>7 G Right</vt:lpstr>
      <vt:lpstr>7 I Left</vt:lpstr>
      <vt:lpstr>7 I Center</vt:lpstr>
      <vt:lpstr>7 I Right</vt:lpstr>
      <vt:lpstr>7 J</vt:lpstr>
      <vt:lpstr>8 B Left</vt:lpstr>
      <vt:lpstr>8 B Center</vt:lpstr>
      <vt:lpstr>8 B  Right</vt:lpstr>
      <vt:lpstr>9 B Top </vt:lpstr>
      <vt:lpstr>9B Bottom</vt:lpstr>
      <vt:lpstr>9 D Top</vt:lpstr>
      <vt:lpstr>9 D Middle</vt:lpstr>
      <vt:lpstr>9 D Bottom</vt:lpstr>
      <vt:lpstr>9 F</vt:lpstr>
      <vt:lpstr>S1G</vt:lpstr>
      <vt:lpstr>S2C Top</vt:lpstr>
      <vt:lpstr>S2C Bottom</vt:lpstr>
      <vt:lpstr>S2F</vt:lpstr>
      <vt:lpstr>S2 H Top</vt:lpstr>
      <vt:lpstr>S2 H Bottom</vt:lpstr>
      <vt:lpstr>S3 B</vt:lpstr>
      <vt:lpstr>S3 D Top</vt:lpstr>
      <vt:lpstr>S3 D Bottom</vt:lpstr>
      <vt:lpstr>S4A</vt:lpstr>
      <vt:lpstr>S4 C</vt:lpstr>
      <vt:lpstr>S5 B Top</vt:lpstr>
      <vt:lpstr>S5 B Bottom</vt:lpstr>
      <vt:lpstr>S6B</vt:lpstr>
      <vt:lpstr>S6D</vt:lpstr>
      <vt:lpstr>S6 F</vt:lpstr>
      <vt:lpstr>S6G</vt:lpstr>
      <vt:lpstr>S7 B</vt:lpstr>
      <vt:lpstr>S7 C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x Tischfield</cp:lastModifiedBy>
  <dcterms:modified xsi:type="dcterms:W3CDTF">2023-10-20T03:48:55Z</dcterms:modified>
</cp:coreProperties>
</file>